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7" rupBuild="28125"/>
  <workbookPr autoCompressPictures="0"/>
  <bookViews>
    <workbookView xWindow="0" yWindow="0" windowWidth="25600" windowHeight="15600"/>
  </bookViews>
  <sheets>
    <sheet name="Sheet1" sheetId="1" r:id="rId1"/>
  </sheets>
  <calcPr calcId="140001" concurrentCalc="0"/>
  <extLst>
    <ext xmlns:mx="http://schemas.microsoft.com/office/mac/excel/2008/main" uri="{7523E5D3-25F3-A5E0-1632-64F254C22452}">
      <mx:ArchID Flags="2"/>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sharedStrings.xml><?xml version="1.0" encoding="utf-8"?>
<sst xmlns="http://schemas.openxmlformats.org/spreadsheetml/2006/main" count="644" uniqueCount="270">
  <si>
    <t>Screen 1</t>
  </si>
  <si>
    <t>n</t>
  </si>
  <si>
    <t>Soma</t>
  </si>
  <si>
    <t>Adj-P</t>
  </si>
  <si>
    <t>OLM</t>
  </si>
  <si>
    <t>ILM</t>
  </si>
  <si>
    <t>IPL</t>
  </si>
  <si>
    <t>OPL</t>
  </si>
  <si>
    <t>Tiling</t>
  </si>
  <si>
    <t>Control</t>
  </si>
  <si>
    <t>Nav1b</t>
  </si>
  <si>
    <t>f8</t>
  </si>
  <si>
    <t>cdhr1</t>
  </si>
  <si>
    <t>sptbn5</t>
  </si>
  <si>
    <t>ns</t>
  </si>
  <si>
    <t>map1ab</t>
  </si>
  <si>
    <t>myo6b</t>
  </si>
  <si>
    <t>xirp1</t>
  </si>
  <si>
    <t>lamb2</t>
  </si>
  <si>
    <t>fat1b</t>
  </si>
  <si>
    <t>Cadm1b</t>
  </si>
  <si>
    <t>sox10</t>
  </si>
  <si>
    <t>nfat5b</t>
  </si>
  <si>
    <t>snx19a</t>
  </si>
  <si>
    <t>Nphp1</t>
  </si>
  <si>
    <t>cntn3a.2</t>
  </si>
  <si>
    <t>myo3b</t>
  </si>
  <si>
    <t>myo3a</t>
  </si>
  <si>
    <t>lmln</t>
  </si>
  <si>
    <t>vwf</t>
  </si>
  <si>
    <t>ush1c</t>
  </si>
  <si>
    <t>emilin 1a</t>
  </si>
  <si>
    <t>Screen 2</t>
  </si>
  <si>
    <t>lamb4</t>
  </si>
  <si>
    <t>timp2b</t>
  </si>
  <si>
    <t>prmt6</t>
  </si>
  <si>
    <t>vwde</t>
  </si>
  <si>
    <t>apcdd1l</t>
  </si>
  <si>
    <t>dcaf8</t>
  </si>
  <si>
    <t>sypb</t>
  </si>
  <si>
    <t>mmp28</t>
  </si>
  <si>
    <t>cux2b</t>
  </si>
  <si>
    <t>cx31.7</t>
  </si>
  <si>
    <t>egr1</t>
  </si>
  <si>
    <t>slitrk2</t>
  </si>
  <si>
    <t>icn2</t>
  </si>
  <si>
    <t>mpp6b</t>
  </si>
  <si>
    <t>cacnb2a</t>
  </si>
  <si>
    <t>dachd</t>
  </si>
  <si>
    <t>stim1b</t>
  </si>
  <si>
    <t>tuba8l3</t>
  </si>
  <si>
    <t>xrcc3</t>
  </si>
  <si>
    <t>fabp7a</t>
  </si>
  <si>
    <t>mthfd1b</t>
  </si>
  <si>
    <t>negr1</t>
  </si>
  <si>
    <t>rbbp8</t>
  </si>
  <si>
    <t>smc3</t>
  </si>
  <si>
    <t>tead1a</t>
  </si>
  <si>
    <t>cnfn</t>
  </si>
  <si>
    <t>nisch</t>
  </si>
  <si>
    <t>fgfbp1</t>
  </si>
  <si>
    <t>syt3</t>
  </si>
  <si>
    <t>Screen 3</t>
  </si>
  <si>
    <t>Pax2a</t>
  </si>
  <si>
    <t>Itga5</t>
  </si>
  <si>
    <t>Itga6</t>
  </si>
  <si>
    <t>ItgB1a</t>
  </si>
  <si>
    <t>Mmp2</t>
  </si>
  <si>
    <t>Cadm4</t>
  </si>
  <si>
    <t>Cadm1a</t>
  </si>
  <si>
    <t>Cadm2b</t>
  </si>
  <si>
    <t>Wt1b</t>
  </si>
  <si>
    <t>Nphs1</t>
  </si>
  <si>
    <t>Kirrela</t>
  </si>
  <si>
    <t>Lama4</t>
  </si>
  <si>
    <t>Fyna</t>
  </si>
  <si>
    <t>Fscn1a</t>
  </si>
  <si>
    <t>Cdc42</t>
  </si>
  <si>
    <t>Cadm2a</t>
  </si>
  <si>
    <t>Ncam1a</t>
  </si>
  <si>
    <t>Cdh5</t>
  </si>
  <si>
    <t>Cdh2</t>
  </si>
  <si>
    <t>Cdc42l</t>
  </si>
  <si>
    <t>GGCGGTGTGAACCAGCTAGGAGG</t>
  </si>
  <si>
    <t>GGAAGCGCTTGACACAGGTGGGG</t>
  </si>
  <si>
    <t>DOWN</t>
  </si>
  <si>
    <t>GTTGTTCAGGCTAAAGACAG</t>
  </si>
  <si>
    <t>AATGGGCCCAACAGTAACAA</t>
  </si>
  <si>
    <t>GAGGCACTCAGCTCAGCCAG</t>
  </si>
  <si>
    <t>TGAATCCACACACTGACCAG</t>
  </si>
  <si>
    <t>UP</t>
  </si>
  <si>
    <t>GGAGATCAGAAACCTCCCCG</t>
  </si>
  <si>
    <t>TGACCGGTTTGATCACACAG</t>
  </si>
  <si>
    <t>GGCAATGGCTCCTTTGAGTGCGG</t>
  </si>
  <si>
    <t>GGATTCTCTGGCTGCCGTGCGGG</t>
  </si>
  <si>
    <t>GGGTCCTCGTAAGGGTCTGGGGG</t>
  </si>
  <si>
    <t>GGGGCCCCCAGACCCTTACGAGG</t>
  </si>
  <si>
    <t>GGCAAACATGACCTGCCGAGTGG</t>
  </si>
  <si>
    <t>GGTAAGAAGCTCGCTATGTGTGG</t>
  </si>
  <si>
    <t>CCGGACCGCAGTGTGAAGAG</t>
  </si>
  <si>
    <t>AAAGGAAGAGCCACCCCACG</t>
  </si>
  <si>
    <t>GGAGATCCTCCTCACAGCAGGGG</t>
  </si>
  <si>
    <t>GGCATTGGAGAAGACCTGCGGGG</t>
  </si>
  <si>
    <t>GGGGAACTTTATGATGGGTGAGG</t>
  </si>
  <si>
    <t>GGGAAGCAAGAAACTGCACGAGG</t>
  </si>
  <si>
    <t>AGGTGGTGGAGAACTGGGAG</t>
  </si>
  <si>
    <t>GCTCCAGCCAAATTGATCGG</t>
  </si>
  <si>
    <t>ACCACTAAAAAAACACCCGA</t>
  </si>
  <si>
    <t>TCTTTCATTGGAATGGGAGG</t>
  </si>
  <si>
    <t>CCGATAGCATAGACATGAGG</t>
  </si>
  <si>
    <t>GAGATTCTGAAGCATGGCGG</t>
  </si>
  <si>
    <t>CACGCAGAAGGCGTGGATGG</t>
  </si>
  <si>
    <t>TTTGAGCTTATTCTGCGCCC</t>
  </si>
  <si>
    <t>CAGGGTGGATATGAAGGCGG</t>
  </si>
  <si>
    <t>GACGATTGTAAACTGCCCAG</t>
  </si>
  <si>
    <t>GGGGAATGGACAGTTCGGAGAGG</t>
  </si>
  <si>
    <t>GGGCAATGCTTTTGCCTTTGGGG</t>
  </si>
  <si>
    <t>TTCATGGAGGGAGACCGAGG</t>
  </si>
  <si>
    <t>ACCGGGAGAAGGAAGAGGGG</t>
  </si>
  <si>
    <t>TCCGTCCACAGACACTCCAC</t>
  </si>
  <si>
    <t>GCAGGCTCCGGCAAAGTCCG</t>
  </si>
  <si>
    <t>AAACCAGAATGTCTCCAGCG</t>
  </si>
  <si>
    <t>GATTGTGGTGGTCATTGTAG</t>
  </si>
  <si>
    <t>TCTGAGAACAGACCACAGGA</t>
  </si>
  <si>
    <t>TCCTCTGAGGGACTGGAAGG</t>
  </si>
  <si>
    <t>GGTGACAAATAATGTCTCAGTGG</t>
  </si>
  <si>
    <t>GGAGCCGCTCAGACCACACCAGG</t>
  </si>
  <si>
    <t>GGAGAACGTGACCGTGCTGGAGG</t>
  </si>
  <si>
    <t>GGTTTCTGTTTTTCAGCGAGAGG</t>
  </si>
  <si>
    <t>GGAGTCTGAGGAGCCGTGGGTGG</t>
  </si>
  <si>
    <t>GGGCCTCAGGGGCCGTGCAGTGG</t>
  </si>
  <si>
    <t>GTTTCCAGTGTGATTCACGG</t>
  </si>
  <si>
    <t>GGTGGCGGATGCTAAGACCA</t>
  </si>
  <si>
    <t>CATGCGGGACCTAAAGAACG</t>
  </si>
  <si>
    <t>TTGATCTCATACCCTTGCAG</t>
  </si>
  <si>
    <t>GGACCCAGCGGTAGCTACTTCGG</t>
  </si>
  <si>
    <t>GGGCAAGGCTACTGTCAAGGTGG</t>
  </si>
  <si>
    <t>CACTGAGGTCGGGAAGGAAG</t>
  </si>
  <si>
    <t>CTTGGGGTAGTTATCCGTGG</t>
  </si>
  <si>
    <t>GGAGTGGACTCTATAAACCG</t>
  </si>
  <si>
    <t>GACTACTCATGTAAATGCCG</t>
  </si>
  <si>
    <t>GGAGGTGGAAATGAGTCCCG</t>
  </si>
  <si>
    <t>TGAGGGGCCCATGTAGGAGA</t>
  </si>
  <si>
    <t>GAAGTCCTCGATCATGGCTG</t>
  </si>
  <si>
    <t>GAGGAGCAACACACATGGGA</t>
  </si>
  <si>
    <t>GGAGACAAAGAGCTACAGGGTGG</t>
  </si>
  <si>
    <t>GGCGGGTTTGCTGCCCATGGAGG</t>
  </si>
  <si>
    <t>GAGAAGTCCAATCCATGCGG</t>
  </si>
  <si>
    <t>AGAGTTGCCAAAGAGACGGA</t>
  </si>
  <si>
    <t>CCTCAAACGTCGCAAGGGGG</t>
  </si>
  <si>
    <t>CTTGCAGGAGATCAAAACTG</t>
  </si>
  <si>
    <t>GGATGCAAATGCTGATGGCT</t>
  </si>
  <si>
    <t>GACAAGTTGACCCTTTCTAA</t>
  </si>
  <si>
    <t>AGTAGTGTCTGTAAGCCCGC</t>
  </si>
  <si>
    <t>GCTTTACCTTGGCCAGCGAG</t>
  </si>
  <si>
    <t>GCAGGTGGACCAGAGAGCGC</t>
  </si>
  <si>
    <t>CATCTGAAAATTCCGGAACG</t>
  </si>
  <si>
    <t>ACATGCCTCCAAAGAGAAGA</t>
  </si>
  <si>
    <t>TAAGTCTCTGGACTCAATGG</t>
  </si>
  <si>
    <t>GGCGCAACTCGACAAGGCCA</t>
  </si>
  <si>
    <t>TGAGCATGCAGATCGAGCAG</t>
  </si>
  <si>
    <t>CCTTGAATCAACGATGAATT</t>
  </si>
  <si>
    <t>AACCTAGATTTAATGTTGGG</t>
  </si>
  <si>
    <t>GCGCTCTGCACTCCAGACGA</t>
  </si>
  <si>
    <t>ACCTCTTGTGAAACGTGAAG</t>
  </si>
  <si>
    <t>GGCAGCTGTGTGTTAGAGGGTGG</t>
  </si>
  <si>
    <t>GGAAAGTGCCTGAACTGCTGGGG</t>
  </si>
  <si>
    <t>GGAACGCTACGATCCCGGGGAGG</t>
  </si>
  <si>
    <t>GGGAGACGACTTCTTAACAGTGG</t>
  </si>
  <si>
    <t>GGAAAGGGGTCTTTGGACAGTGG</t>
  </si>
  <si>
    <t>GGAGTTCAGGTCTGGGAAGGTGG</t>
  </si>
  <si>
    <t>GGTTGTCGGAGGTCTGAAGGTGG</t>
  </si>
  <si>
    <t>CGCGGGAATGTACAAGTGTGTGG</t>
  </si>
  <si>
    <t>AGACTGGTTTGCACCCAATGGGG</t>
  </si>
  <si>
    <t>GGACTAAGGGGACCTGGCCTTGG</t>
  </si>
  <si>
    <t>GGGTTGCAGTCAGGGCCACGTGG</t>
  </si>
  <si>
    <t>GGAGACGCAGAAGTGGCCGA</t>
  </si>
  <si>
    <t>GCTGTCGAGCAGAAGAACAG</t>
  </si>
  <si>
    <t>TTTCTTACCAGAGAGTCCAA</t>
  </si>
  <si>
    <t>AAACCGTCCCGATCCAACGG</t>
  </si>
  <si>
    <t>GGTACGCCATCATATGCAGG</t>
  </si>
  <si>
    <t>CAGATACGAGCACTGAGCGA</t>
  </si>
  <si>
    <t>GGGATCCAAAACTTTCACGG</t>
  </si>
  <si>
    <t>GGCTGCTGTCCTCTACGCCG</t>
  </si>
  <si>
    <t>ATCCTGCTCACCACGGACGG</t>
  </si>
  <si>
    <t>AGGACGATAAAAGGAGGCCG</t>
  </si>
  <si>
    <t>GGACAATGGTGAGAGATCTCTGG</t>
  </si>
  <si>
    <t>GGAGGGGAACCGTATACACTGGG</t>
  </si>
  <si>
    <t>GGGATGTGTTCTCTGTCCAGCGG</t>
  </si>
  <si>
    <t>GGTGGCGGTCCAGGGCACAGGGG</t>
  </si>
  <si>
    <t>GGATAAACTGTATGCGTATGAGG</t>
  </si>
  <si>
    <t>GGACATCGACTCCGATACTGAGG</t>
  </si>
  <si>
    <t>TATGCATGTCGGCCAAGCTG</t>
  </si>
  <si>
    <t>GGACTTCTTGCCATAGTCGA</t>
  </si>
  <si>
    <t>TGGAGATTCAAGTTTGGTGA</t>
  </si>
  <si>
    <t>TGGTGAGGCTAATGCTCAGG</t>
  </si>
  <si>
    <t>GCTGTCAACCAGTTTCCAAG</t>
  </si>
  <si>
    <t>GGCCGTGCGCACATACGAGA</t>
  </si>
  <si>
    <t>TCAGGTTCGAGAGAGGCTGA</t>
  </si>
  <si>
    <t>CAGTGCCAACAAGCGGGTAG</t>
  </si>
  <si>
    <t>TGTCCAGCGGGCAAACACGA</t>
  </si>
  <si>
    <t>TTCAGGATCAACATGGGCCA</t>
  </si>
  <si>
    <t>GTCGTGCAGGTCTCGGACAG</t>
  </si>
  <si>
    <t>TTGTGCGTAAGAAAGACGAA</t>
  </si>
  <si>
    <t>TACCTGTTTAATGTACATGG</t>
  </si>
  <si>
    <t>TGAGGGCGGAGACAGCGAGA</t>
  </si>
  <si>
    <t>ATTTTCCGCCGGCCACAGGG</t>
  </si>
  <si>
    <t>ATGGATCGACCGTGCCATGG</t>
  </si>
  <si>
    <t>GTTGTCAGTGATGTCATATC</t>
  </si>
  <si>
    <t>TCAGCTGGCCCGAGAACAGA</t>
  </si>
  <si>
    <t>GCTTCCGACAGAGCAAAGCG</t>
  </si>
  <si>
    <t>TCTTTTGCGAATTCAGGAAG</t>
  </si>
  <si>
    <t>ACTCCAGAGTCCCATTACCG</t>
  </si>
  <si>
    <t>AGGAATACTGTAGCAGCTCG</t>
  </si>
  <si>
    <t>TCTTTCCTCTGTAAAAGGGG</t>
  </si>
  <si>
    <t>TTATGACCGATACTGAGAGA</t>
  </si>
  <si>
    <t>TCCTGAACATCATTTGCAGG</t>
  </si>
  <si>
    <t>CGAATGACTTACCCAGACTG</t>
  </si>
  <si>
    <t>GGGCAAATGTGCGGCTTGTGTGG</t>
  </si>
  <si>
    <t>TTCTTTCCATGGTGAACAGG</t>
  </si>
  <si>
    <t>GCTCAGGCCTGGAACAGTGG</t>
  </si>
  <si>
    <t>CAAAATCAGCGCCAATAGAG</t>
  </si>
  <si>
    <t>CAAAAATGTCAAGATAGAGG</t>
  </si>
  <si>
    <t>guide RNAs</t>
  </si>
  <si>
    <t>gRNA#1</t>
  </si>
  <si>
    <t>gRNA#2</t>
  </si>
  <si>
    <t>-</t>
  </si>
  <si>
    <t>Change in Pax2a mutants</t>
  </si>
  <si>
    <t>Percentage of phentypes observed</t>
  </si>
  <si>
    <t>Phenotype details</t>
  </si>
  <si>
    <t>Mapa1b - OLM is not continuous with gaps frequently observed and abnormal thickening in some areas; IPL identification is apparent with abnormal processes elaborating in apical/basal orientations; OPL frequently fails to elaborate and process between OPL and OLM is frequently thickened.</t>
  </si>
  <si>
    <t>Myo6b - OLM is not continuous with gaps frequently observed; IPL thickness is variable with frequent lack of elaboration and abnormal thickening of MG processes apical and basal to IPL; OPL frequently fails to elaborate and is sometimes absent.</t>
  </si>
  <si>
    <t>Lamb2 - IPL thickness is variable with abnormal elaboration of MG processes oriented apical/basal to IPL; ILM not continuous and frequently completely absent; Processes from separate MG frequently cross into each other’s territory mainly apical to the soma and large gaps between MG processes and soma are frequently observed.</t>
  </si>
  <si>
    <t>Sox10 - - IPL thickness is variable with abnormal thickening of MG processes within, apical and basal to IPL; Processes from separate MG frequently cross into each other’s territory or large gaps are present in all cellular compartments.</t>
  </si>
  <si>
    <t>Nfat5b - Processes from separate MG frequently cross into each other’s territory in the apical and basal cellular domains, large gaps are often present in all cellular compartments and many MG elaborate into each other’s territory in the OPL and IPL.</t>
  </si>
  <si>
    <t>Snx19a - Processes from separate MG frequently cross into each other’s territory in the apical and basal cellular domains and large gaps are frequently present in all cellular compartments.</t>
  </si>
  <si>
    <t>Nphp1 - Processes from separate MG frequently cross into each other’s territory in the basal cellular domains, large gaps are often present in all cellular compartments and MG frequently elaborate into each other’s territory in the IPL.</t>
  </si>
  <si>
    <t>Lamb4 - Soma is regularly displaced basally with many being closely associated with the apical IPL and occasionally into the GCL.</t>
  </si>
  <si>
    <t>Timp2b - Soma is regularly displaced basally with many being closely associated with the apical IPL.</t>
  </si>
  <si>
    <t>Prmt6 - Soma is regularly displaced basally with many being closely associated with the apical IPL and often found in the GCL; IPL thickness is variable with abnormal thickening of MG processes in the IPL, and elaboration of MG processes frequently oriented apical/basal to IPL.</t>
  </si>
  <si>
    <t>Apcdd1l – Abnormal thickening of MG processes in the IPL, and elaboration of MG processes, many areas lack elaboration and MG processes are frequently oriented apical/basal to IPL; Processes from separate MG frequently cross into each other’s territory in the apical and basal cellular domains, large gaps are often present in all cellular compartments and many MG elaborate into each other’s territory in the OPL and IPL.</t>
  </si>
  <si>
    <t>Mmp28 - ILM is frequently completely absent with failure of MG endfoot formation.</t>
  </si>
  <si>
    <t>Cux2b – Basal cellular compartments appear undifferentiated with frequent absence of IPL and ILM domains.</t>
  </si>
  <si>
    <t>Cx31.7 - Processes from separate MG frequently cross into each other’s territory in the apical and basal cellular domains, large gaps are often present in all cellular compartments and MG frequently elaborate into each other’s territory in the OPL and IPL.</t>
  </si>
  <si>
    <t>Icn2 - Processes from separate MG frequently cross into each other’s territory in the basal cellular domains, large gaps are often present in all cellular compartments.</t>
  </si>
  <si>
    <t>Mpp6b - Processes from separate MG frequently cross into each other’s territory in the apical and basal cellular domains, large gaps are often present in all cellular compartments and MG frequently elaborate into each other’s territory in the OPL.</t>
  </si>
  <si>
    <t>Cacnb2a - Processes from separate MG frequently cross into each other’s territory in the basal cellular domains, large gaps are often present in all cellular compartments and MG frequently elaborate into each other’s territory in the OPL and IPL.</t>
  </si>
  <si>
    <t>Pax2a -  Severe disruptions in all MG compartments; Soma is regularly displaced apically or basally and into the GCL; OLM is not continuous with large gaps frequently observed; IPL is frequently very  thin with lack of elaboration in many areas; ILM not continuous and frequent failure of endfoot formation; OPL frequently fails to elaborate; Processes from separate MG frequently cross into each other’s territory mainly in the IPL and GCL along with large gaps frequently observed in all MG compartments.</t>
  </si>
  <si>
    <t>Itga5 - IPL thickness is variable with abnormal thickening of MG processes in the IPL, and elaboration of MG processes frequently oriented apical/basal to IPL; ILM not continuous and partial failure of endfoot formation.</t>
  </si>
  <si>
    <t>Itga6 - OLM is not continuous with large gaps and frequently observed; OPL frequently fails to elaborate.</t>
  </si>
  <si>
    <t>Igtb1a - Soma is regularly displaced apically and basally with many being closely associated with the apical IPL; OLM is not continuous with large gaps frequently observed; ILM not continuous and frequent failure of endfoot formation; Processes from separate MG frequently cross into each other’s territory mainly in the IPL and GCL along with large gaps frequently observed in all MG compartments.</t>
  </si>
  <si>
    <t>Mmp2 - Soma is regularly displaced apically and basally with many being closely associated with the apical IPL; OLM is not continuous with gaps frequently observed; ILM not continuous and frequent failure of endfoot formation; Processes from separate MG frequently cross into each other’s territory mainly in the apical regions and large gaps frequently observed in all MG compartments.</t>
  </si>
  <si>
    <t>Cadm1a - OPL frequently fails to elaborate; processes from separate MG frequently cross into each other’s territory in the apical and basal cellular domains, large gaps are often present in all cellular compartments, and many MG elaborate into each other’s territory in the IPL.</t>
  </si>
  <si>
    <t>Cadm2b - Soma is regularly displaced apically and basally with many found in the IPL and GCL; OPL frequently fails to elaborate; IPL fails to elaborate; processes from separate MG frequently cross into each other’s territory in the basal cellular domains, large gaps are often present in all cellular compartments.</t>
  </si>
  <si>
    <t>Wt1b - Soma is regularly displaced apically and basally with many found in the IPL and GCL; IPL frequently fails to elaborate; IPL fails to elaborate; processes from separate MG frequently cross into each other’s territory in the basal cellular domains, large gaps are often present in all cellular compartments.</t>
  </si>
  <si>
    <t>Nphs1 - OPL frequently fails to elaborate; processes from separate MG frequently cross into each other’s territory in the basal cellular domains, large gaps are often present in basal cellular compartments.</t>
  </si>
  <si>
    <t>Kirrela - Soma is regularly displaced basally with many found associated with IPL and in the GCL; processes from separate MG frequently cross into each other’s territory in the apical and basal cellular domains, large gaps are often present in all cellular compartments, and many MG elaborate into each other’s territory in the IPL.</t>
  </si>
  <si>
    <t>Egr1 - OPL frequently fails to elaborate; IPL frequently fails to elaborate and MG processes are frequently oriented apical/basal to IPL.</t>
  </si>
  <si>
    <t>Slitrk2 - OPL frequently fails to elaborate.</t>
  </si>
  <si>
    <t>Cdhr1 - Soma is regularly displaced apically or basally most frequently in contact with IPL region; OLM is not continuous with small gaps in some regions and over-elaborated/thickened areas in others; IPL is frequently undiscernible with lack of elaboration; ILM is frequently completely absent; OPL frequently over-elaborated in some areas and un-elaborated in others; Processes and OPL elaborations from separate MG frequently overlap with frequently irregularly spaced soma.</t>
  </si>
  <si>
    <t>Spbn5 - OLM is not continuous with small gaps in some regions and over-elaborated/thickened areas in others; IPL thickness is variable with frequent lack of elaboration and abnormal thickening of MG processes apical and basal to IPL; OPL frequently un-elaborated; Processes from separate MG frequently cross into each other’s territory mainly in the IPL and GCL along and large gaps between MG are frequently observed.</t>
  </si>
  <si>
    <t>Xirp1 - OPL frequently un-elaborated; Processes from separate MG frequently cross into each other’s territory mainly apical to the soma and large gaps between MG processes frequently being observed in the apical (above the soma) and basal cell (below the IPL) compartments.</t>
  </si>
  <si>
    <t>Fatb1 - IPL thickness is variable with abnormal thickening of MG processes apical and basal to IPL, and elaboration of MG processes frequently oriented apical/basal to IPL; OPL frequently un-elaborated and thickened.</t>
  </si>
  <si>
    <t>Cadm1b - IPL thickness is variable with abnormal thickening of MG processes in the IPL, and elaboration of MG processes frequently oriented apical/basal to IPL; ILM not continuous with large gaps and frequent failure of endfoot formation; OPL frequently un-elaborated; Processes from separate MG frequently cross into each other’s territory or large gaps are present in all cellular compartments.</t>
  </si>
  <si>
    <t>Vwde - Soma is regularly displaced apically and basally with many being closely associated with the apical IPL; OPL frequently fails to elaborate.</t>
  </si>
  <si>
    <t>Dcaf8 - OLM is not continuous with large gaps frequently observed; OPL frequently fails to elaborate.</t>
  </si>
  <si>
    <t>Sypb - OLM is not continuous with large gaps frequently observed; OPL frequently fails to elaborate; Processes from separate MG frequently cross into each other’s territory in the cellular domains and large gaps are frequently present in all cellular compartments.</t>
  </si>
  <si>
    <t>Cadm4 - ILM not continuous and frequent large gaps are present; OPL frequently fails to elaborate; processes from separate MG frequently cross into each other’s territory in the basal cellular domains, large gaps are often present in all cellular compartments, and many MG elaborate into each other’s territory in the IPL.</t>
  </si>
  <si>
    <t>Nav1b - Soma is regularly displaced apically or basally within the OPL and IPL layers and occasionally into the GCL; OLM is not continuous with large gaps frequently observed; IPL identification is mostly apparent with frequent absence of elaboration; ILM not continuous and frequent failure of endfoot formation; OPL frequently fails to elaborate; Processes from separate MG frequently cross into each other’s territory mainly in the IPL and GCL along with irregularly spaced soma.</t>
  </si>
  <si>
    <t>F8 - Soma is regularly displaced apically or basally within the OPL and IPL layers GCL; OLM is not continuous with large gaps frequently observed; IPL is frequently thinner and has irregular apical and basal positioning with abnormal elaboration; ILM not continuous and frequent failure of endfoot formation. OPL mostly fails to elaborate; Processes from separate MG frequently cross into each other’s territory mainly in the apical to the soma and less often in the IPL and GCL region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E+00"/>
  </numFmts>
  <fonts count="6" x14ac:knownFonts="1">
    <font>
      <sz val="11"/>
      <color theme="1"/>
      <name val="Calibri"/>
      <family val="2"/>
      <scheme val="minor"/>
    </font>
    <font>
      <sz val="11"/>
      <color theme="1"/>
      <name val="Arial"/>
      <family val="2"/>
    </font>
    <font>
      <b/>
      <sz val="11"/>
      <color theme="1"/>
      <name val="Arial"/>
      <family val="2"/>
    </font>
    <font>
      <b/>
      <sz val="12"/>
      <color theme="1"/>
      <name val="Arial"/>
      <family val="2"/>
    </font>
    <font>
      <sz val="10"/>
      <color theme="1"/>
      <name val="Arial"/>
      <family val="2"/>
    </font>
    <font>
      <b/>
      <sz val="10"/>
      <color theme="1"/>
      <name val="Arial"/>
      <family val="2"/>
    </font>
  </fonts>
  <fills count="3">
    <fill>
      <patternFill patternType="none"/>
    </fill>
    <fill>
      <patternFill patternType="gray125"/>
    </fill>
    <fill>
      <patternFill patternType="solid">
        <fgColor rgb="FFFF9999"/>
        <bgColor indexed="64"/>
      </patternFill>
    </fill>
  </fills>
  <borders count="17">
    <border>
      <left/>
      <right/>
      <top/>
      <bottom/>
      <diagonal/>
    </border>
    <border>
      <left style="thin">
        <color auto="1"/>
      </left>
      <right style="thin">
        <color auto="1"/>
      </right>
      <top style="thin">
        <color auto="1"/>
      </top>
      <bottom style="thin">
        <color auto="1"/>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style="medium">
        <color auto="1"/>
      </left>
      <right/>
      <top style="medium">
        <color auto="1"/>
      </top>
      <bottom style="thin">
        <color auto="1"/>
      </bottom>
      <diagonal/>
    </border>
    <border>
      <left style="medium">
        <color auto="1"/>
      </left>
      <right/>
      <top style="thin">
        <color auto="1"/>
      </top>
      <bottom style="medium">
        <color auto="1"/>
      </bottom>
      <diagonal/>
    </border>
    <border>
      <left style="medium">
        <color auto="1"/>
      </left>
      <right style="medium">
        <color auto="1"/>
      </right>
      <top style="medium">
        <color auto="1"/>
      </top>
      <bottom style="thin">
        <color auto="1"/>
      </bottom>
      <diagonal/>
    </border>
    <border>
      <left style="medium">
        <color auto="1"/>
      </left>
      <right style="medium">
        <color auto="1"/>
      </right>
      <top style="thin">
        <color auto="1"/>
      </top>
      <bottom style="medium">
        <color auto="1"/>
      </bottom>
      <diagonal/>
    </border>
    <border>
      <left style="medium">
        <color auto="1"/>
      </left>
      <right style="medium">
        <color auto="1"/>
      </right>
      <top style="thin">
        <color auto="1"/>
      </top>
      <bottom style="thin">
        <color auto="1"/>
      </bottom>
      <diagonal/>
    </border>
    <border>
      <left style="medium">
        <color auto="1"/>
      </left>
      <right/>
      <top style="thin">
        <color auto="1"/>
      </top>
      <bottom style="thin">
        <color auto="1"/>
      </bottom>
      <diagonal/>
    </border>
    <border>
      <left/>
      <right style="medium">
        <color auto="1"/>
      </right>
      <top style="thin">
        <color auto="1"/>
      </top>
      <bottom style="thin">
        <color auto="1"/>
      </bottom>
      <diagonal/>
    </border>
  </borders>
  <cellStyleXfs count="1">
    <xf numFmtId="0" fontId="0" fillId="0" borderId="0"/>
  </cellStyleXfs>
  <cellXfs count="68">
    <xf numFmtId="0" fontId="0" fillId="0" borderId="0" xfId="0"/>
    <xf numFmtId="0" fontId="2" fillId="0" borderId="8" xfId="0" applyFont="1" applyBorder="1"/>
    <xf numFmtId="0" fontId="1" fillId="0" borderId="10" xfId="0" applyFont="1" applyBorder="1"/>
    <xf numFmtId="0" fontId="2" fillId="0" borderId="7" xfId="0" applyFont="1" applyFill="1" applyBorder="1" applyAlignment="1">
      <alignment horizontal="center" vertical="center"/>
    </xf>
    <xf numFmtId="0" fontId="2" fillId="0" borderId="9" xfId="0" applyFont="1" applyBorder="1"/>
    <xf numFmtId="0" fontId="1" fillId="0" borderId="15" xfId="0" applyFont="1" applyBorder="1"/>
    <xf numFmtId="0" fontId="1" fillId="0" borderId="11" xfId="0" applyFont="1" applyBorder="1"/>
    <xf numFmtId="0" fontId="3" fillId="0" borderId="10" xfId="0" applyFont="1" applyBorder="1"/>
    <xf numFmtId="0" fontId="2" fillId="0" borderId="2" xfId="0" applyFont="1" applyFill="1" applyBorder="1" applyAlignment="1">
      <alignment horizontal="center" vertical="center"/>
    </xf>
    <xf numFmtId="0" fontId="2" fillId="0" borderId="3" xfId="0" applyFont="1" applyBorder="1"/>
    <xf numFmtId="0" fontId="2" fillId="0" borderId="4" xfId="0" applyFont="1" applyBorder="1"/>
    <xf numFmtId="0" fontId="2" fillId="0" borderId="7" xfId="0" applyFont="1" applyBorder="1"/>
    <xf numFmtId="0" fontId="2" fillId="0" borderId="12" xfId="0" applyFont="1" applyBorder="1" applyAlignment="1">
      <alignment horizontal="center" wrapText="1"/>
    </xf>
    <xf numFmtId="0" fontId="2" fillId="0" borderId="2" xfId="0" applyFont="1" applyBorder="1"/>
    <xf numFmtId="0" fontId="0" fillId="0" borderId="0" xfId="0" applyFill="1" applyBorder="1"/>
    <xf numFmtId="9" fontId="1" fillId="0" borderId="0" xfId="0" applyNumberFormat="1" applyFont="1" applyFill="1" applyBorder="1"/>
    <xf numFmtId="164" fontId="1" fillId="0" borderId="0" xfId="0" applyNumberFormat="1" applyFont="1" applyFill="1" applyBorder="1" applyAlignment="1">
      <alignment horizontal="center"/>
    </xf>
    <xf numFmtId="1" fontId="2" fillId="0" borderId="8" xfId="0" applyNumberFormat="1" applyFont="1" applyBorder="1"/>
    <xf numFmtId="1" fontId="2" fillId="0" borderId="3" xfId="0" applyNumberFormat="1" applyFont="1" applyBorder="1"/>
    <xf numFmtId="1" fontId="0" fillId="0" borderId="0" xfId="0" applyNumberFormat="1"/>
    <xf numFmtId="0" fontId="2" fillId="0" borderId="10" xfId="0" applyFont="1" applyBorder="1" applyAlignment="1">
      <alignment horizontal="center" wrapText="1"/>
    </xf>
    <xf numFmtId="0" fontId="2" fillId="0" borderId="11" xfId="0" applyFont="1" applyBorder="1" applyAlignment="1">
      <alignment horizontal="center" wrapText="1"/>
    </xf>
    <xf numFmtId="0" fontId="2" fillId="0" borderId="15" xfId="0" applyFont="1" applyBorder="1" applyAlignment="1">
      <alignment horizontal="center"/>
    </xf>
    <xf numFmtId="0" fontId="1" fillId="0" borderId="1" xfId="0" quotePrefix="1" applyFont="1" applyBorder="1" applyAlignment="1">
      <alignment horizontal="center" vertical="center"/>
    </xf>
    <xf numFmtId="0" fontId="1" fillId="0" borderId="6" xfId="0" quotePrefix="1" applyFont="1" applyBorder="1" applyAlignment="1">
      <alignment horizontal="center" vertical="center"/>
    </xf>
    <xf numFmtId="164" fontId="1" fillId="2" borderId="1" xfId="0" applyNumberFormat="1" applyFont="1" applyFill="1" applyBorder="1" applyAlignment="1">
      <alignment horizontal="center" vertical="center"/>
    </xf>
    <xf numFmtId="0" fontId="2" fillId="0" borderId="14" xfId="0" applyFont="1" applyBorder="1" applyAlignment="1">
      <alignment horizontal="center" vertical="center"/>
    </xf>
    <xf numFmtId="164" fontId="1" fillId="0" borderId="1" xfId="0" applyNumberFormat="1" applyFont="1" applyBorder="1" applyAlignment="1">
      <alignment horizontal="center" vertical="center"/>
    </xf>
    <xf numFmtId="0" fontId="1" fillId="0" borderId="6" xfId="0" applyFont="1" applyBorder="1" applyAlignment="1">
      <alignment horizontal="center" vertical="center"/>
    </xf>
    <xf numFmtId="0" fontId="1" fillId="0" borderId="1" xfId="0" applyFont="1" applyBorder="1" applyAlignment="1">
      <alignment horizontal="center" vertical="center"/>
    </xf>
    <xf numFmtId="0" fontId="1" fillId="0" borderId="8" xfId="0" applyFont="1" applyBorder="1" applyAlignment="1">
      <alignment horizontal="center" vertical="center"/>
    </xf>
    <xf numFmtId="0" fontId="1" fillId="0" borderId="9" xfId="0" applyFont="1" applyBorder="1" applyAlignment="1">
      <alignment horizontal="center" vertical="center"/>
    </xf>
    <xf numFmtId="164" fontId="1" fillId="0" borderId="6" xfId="0" applyNumberFormat="1" applyFont="1" applyBorder="1" applyAlignment="1">
      <alignment horizontal="center" vertical="center"/>
    </xf>
    <xf numFmtId="164" fontId="1" fillId="0" borderId="1" xfId="0" applyNumberFormat="1" applyFont="1" applyFill="1" applyBorder="1" applyAlignment="1">
      <alignment horizontal="center" vertical="center"/>
    </xf>
    <xf numFmtId="164" fontId="1" fillId="2" borderId="6" xfId="0" applyNumberFormat="1" applyFont="1" applyFill="1" applyBorder="1" applyAlignment="1">
      <alignment horizontal="center" vertical="center"/>
    </xf>
    <xf numFmtId="164" fontId="1" fillId="0" borderId="8" xfId="0" applyNumberFormat="1" applyFont="1" applyBorder="1" applyAlignment="1">
      <alignment horizontal="center" vertical="center"/>
    </xf>
    <xf numFmtId="164" fontId="1" fillId="0" borderId="9" xfId="0" applyNumberFormat="1" applyFont="1" applyBorder="1" applyAlignment="1">
      <alignment horizontal="center" vertical="center"/>
    </xf>
    <xf numFmtId="0" fontId="2" fillId="0" borderId="16" xfId="0" applyFont="1" applyBorder="1" applyAlignment="1">
      <alignment horizontal="center" vertical="center"/>
    </xf>
    <xf numFmtId="0" fontId="1" fillId="0" borderId="15" xfId="0" applyFont="1" applyBorder="1" applyAlignment="1">
      <alignment horizontal="center" vertical="center"/>
    </xf>
    <xf numFmtId="0" fontId="1" fillId="0" borderId="5" xfId="0" applyFont="1" applyBorder="1" applyAlignment="1">
      <alignment horizontal="center" vertical="center"/>
    </xf>
    <xf numFmtId="1" fontId="1" fillId="0" borderId="1" xfId="0" applyNumberFormat="1" applyFont="1" applyBorder="1" applyAlignment="1">
      <alignment horizontal="center" vertical="center"/>
    </xf>
    <xf numFmtId="0" fontId="1" fillId="0" borderId="14" xfId="0" applyFont="1" applyBorder="1" applyAlignment="1">
      <alignment horizontal="center" vertical="center"/>
    </xf>
    <xf numFmtId="1" fontId="1" fillId="2" borderId="1" xfId="0" applyNumberFormat="1" applyFont="1" applyFill="1" applyBorder="1" applyAlignment="1">
      <alignment horizontal="center" vertical="center"/>
    </xf>
    <xf numFmtId="0" fontId="1" fillId="0" borderId="11" xfId="0" applyFont="1" applyBorder="1" applyAlignment="1">
      <alignment horizontal="center" vertical="center"/>
    </xf>
    <xf numFmtId="0" fontId="1" fillId="0" borderId="7" xfId="0" applyFont="1" applyBorder="1" applyAlignment="1">
      <alignment horizontal="center" vertical="center"/>
    </xf>
    <xf numFmtId="1" fontId="1" fillId="0" borderId="8" xfId="0" applyNumberFormat="1" applyFont="1" applyBorder="1" applyAlignment="1">
      <alignment horizontal="center" vertical="center"/>
    </xf>
    <xf numFmtId="0" fontId="1" fillId="0" borderId="13" xfId="0" applyFont="1" applyBorder="1" applyAlignment="1">
      <alignment horizontal="center" vertical="center"/>
    </xf>
    <xf numFmtId="0" fontId="3" fillId="0" borderId="10" xfId="0" applyFont="1" applyFill="1" applyBorder="1" applyAlignment="1">
      <alignment horizontal="center" vertical="center"/>
    </xf>
    <xf numFmtId="0" fontId="1" fillId="0" borderId="2" xfId="0" applyFont="1" applyBorder="1" applyAlignment="1">
      <alignment horizontal="center" vertical="center"/>
    </xf>
    <xf numFmtId="1" fontId="1" fillId="0" borderId="3" xfId="0" applyNumberFormat="1" applyFont="1" applyBorder="1" applyAlignment="1">
      <alignment horizontal="center" vertical="center"/>
    </xf>
    <xf numFmtId="0" fontId="1" fillId="0" borderId="3" xfId="0" applyFont="1" applyBorder="1" applyAlignment="1">
      <alignment horizontal="center" vertical="center"/>
    </xf>
    <xf numFmtId="0" fontId="1" fillId="0" borderId="4" xfId="0" applyFont="1" applyBorder="1" applyAlignment="1">
      <alignment horizontal="center" vertical="center"/>
    </xf>
    <xf numFmtId="0" fontId="1" fillId="0" borderId="12" xfId="0" applyFont="1" applyBorder="1" applyAlignment="1">
      <alignment horizontal="center" vertical="center"/>
    </xf>
    <xf numFmtId="1" fontId="1" fillId="0" borderId="1" xfId="0" applyNumberFormat="1" applyFont="1" applyFill="1" applyBorder="1" applyAlignment="1">
      <alignment horizontal="center" vertical="center"/>
    </xf>
    <xf numFmtId="0" fontId="1" fillId="0" borderId="5" xfId="0" applyFont="1" applyFill="1" applyBorder="1" applyAlignment="1">
      <alignment horizontal="center" vertical="center"/>
    </xf>
    <xf numFmtId="164" fontId="1" fillId="0" borderId="6" xfId="0" applyNumberFormat="1" applyFont="1" applyFill="1" applyBorder="1" applyAlignment="1">
      <alignment horizontal="center" vertical="center"/>
    </xf>
    <xf numFmtId="0" fontId="4" fillId="0" borderId="0" xfId="0" applyFont="1" applyAlignment="1">
      <alignment horizontal="left" vertical="top" wrapText="1"/>
    </xf>
    <xf numFmtId="0" fontId="5" fillId="0" borderId="15" xfId="0" applyFont="1" applyBorder="1" applyAlignment="1">
      <alignment horizontal="left" vertical="top" wrapText="1"/>
    </xf>
    <xf numFmtId="0" fontId="4" fillId="0" borderId="15" xfId="0" applyFont="1" applyBorder="1" applyAlignment="1">
      <alignment horizontal="left" vertical="top" wrapText="1"/>
    </xf>
    <xf numFmtId="0" fontId="4" fillId="0" borderId="11" xfId="0" applyFont="1" applyBorder="1" applyAlignment="1">
      <alignment horizontal="left" vertical="top" wrapText="1"/>
    </xf>
    <xf numFmtId="0" fontId="4" fillId="0" borderId="10" xfId="0" applyFont="1" applyBorder="1" applyAlignment="1">
      <alignment horizontal="left" vertical="top" wrapText="1"/>
    </xf>
    <xf numFmtId="0" fontId="2" fillId="0" borderId="2" xfId="0" applyFont="1" applyBorder="1" applyAlignment="1">
      <alignment horizontal="center"/>
    </xf>
    <xf numFmtId="0" fontId="2" fillId="0" borderId="4" xfId="0" applyFont="1" applyBorder="1" applyAlignment="1">
      <alignment horizontal="center"/>
    </xf>
    <xf numFmtId="0" fontId="2" fillId="0" borderId="12" xfId="0" applyFont="1" applyBorder="1" applyAlignment="1">
      <alignment horizontal="center" wrapText="1"/>
    </xf>
    <xf numFmtId="0" fontId="2" fillId="0" borderId="13" xfId="0" applyFont="1" applyBorder="1" applyAlignment="1">
      <alignment horizontal="center" wrapText="1"/>
    </xf>
    <xf numFmtId="0" fontId="2" fillId="0" borderId="2" xfId="0" applyFont="1" applyFill="1" applyBorder="1" applyAlignment="1">
      <alignment horizontal="center" vertical="center"/>
    </xf>
    <xf numFmtId="0" fontId="2" fillId="0" borderId="3" xfId="0" applyFont="1" applyFill="1" applyBorder="1" applyAlignment="1">
      <alignment horizontal="center" vertical="center"/>
    </xf>
    <xf numFmtId="0" fontId="2" fillId="0" borderId="4" xfId="0" applyFont="1" applyFill="1" applyBorder="1" applyAlignment="1">
      <alignment horizontal="center" vertical="center"/>
    </xf>
  </cellXfs>
  <cellStyles count="1">
    <cellStyle name="Normal"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colors>
    <mruColors>
      <color rgb="FFFF999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4"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enableFormatConditionsCalculation="0">
    <pageSetUpPr fitToPage="1"/>
  </sheetPr>
  <dimension ref="A1:V78"/>
  <sheetViews>
    <sheetView tabSelected="1" topLeftCell="R33" zoomScale="200" zoomScaleNormal="200" zoomScalePageLayoutView="200" workbookViewId="0">
      <selection activeCell="R6" sqref="R6"/>
    </sheetView>
  </sheetViews>
  <sheetFormatPr baseColWidth="10" defaultColWidth="8.83203125" defaultRowHeight="14" x14ac:dyDescent="0"/>
  <cols>
    <col min="1" max="1" width="9.83203125" bestFit="1" customWidth="1"/>
    <col min="2" max="2" width="3" bestFit="1" customWidth="1"/>
    <col min="3" max="3" width="7.1640625" style="19" customWidth="1"/>
    <col min="4" max="4" width="8" bestFit="1" customWidth="1"/>
    <col min="5" max="5" width="5" style="19" bestFit="1" customWidth="1"/>
    <col min="6" max="6" width="8" bestFit="1" customWidth="1"/>
    <col min="7" max="7" width="4.6640625" style="19" bestFit="1" customWidth="1"/>
    <col min="8" max="8" width="8" bestFit="1" customWidth="1"/>
    <col min="9" max="9" width="4.6640625" style="19" bestFit="1" customWidth="1"/>
    <col min="10" max="10" width="8" bestFit="1" customWidth="1"/>
    <col min="11" max="11" width="4.6640625" style="19" bestFit="1" customWidth="1"/>
    <col min="12" max="12" width="8" bestFit="1" customWidth="1"/>
    <col min="13" max="13" width="6" style="19" bestFit="1" customWidth="1"/>
    <col min="14" max="14" width="8.5" bestFit="1" customWidth="1"/>
    <col min="15" max="15" width="15.6640625" customWidth="1"/>
    <col min="16" max="16" width="34.33203125" bestFit="1" customWidth="1"/>
    <col min="17" max="17" width="34.1640625" bestFit="1" customWidth="1"/>
    <col min="18" max="18" width="104.5" customWidth="1"/>
  </cols>
  <sheetData>
    <row r="1" spans="1:18" ht="18.5" customHeight="1">
      <c r="A1" s="2"/>
      <c r="B1" s="65" t="s">
        <v>228</v>
      </c>
      <c r="C1" s="66"/>
      <c r="D1" s="66"/>
      <c r="E1" s="66"/>
      <c r="F1" s="66"/>
      <c r="G1" s="66"/>
      <c r="H1" s="66"/>
      <c r="I1" s="66"/>
      <c r="J1" s="66"/>
      <c r="K1" s="66"/>
      <c r="L1" s="66"/>
      <c r="M1" s="66"/>
      <c r="N1" s="67"/>
      <c r="O1" s="63" t="s">
        <v>227</v>
      </c>
      <c r="P1" s="61" t="s">
        <v>223</v>
      </c>
      <c r="Q1" s="62"/>
      <c r="R1" s="20" t="s">
        <v>229</v>
      </c>
    </row>
    <row r="2" spans="1:18" ht="15" thickBot="1">
      <c r="A2" s="6"/>
      <c r="B2" s="3" t="s">
        <v>1</v>
      </c>
      <c r="C2" s="17" t="s">
        <v>2</v>
      </c>
      <c r="D2" s="1" t="s">
        <v>3</v>
      </c>
      <c r="E2" s="17" t="s">
        <v>4</v>
      </c>
      <c r="F2" s="1" t="s">
        <v>3</v>
      </c>
      <c r="G2" s="17" t="s">
        <v>5</v>
      </c>
      <c r="H2" s="1" t="s">
        <v>3</v>
      </c>
      <c r="I2" s="17" t="s">
        <v>6</v>
      </c>
      <c r="J2" s="1" t="s">
        <v>3</v>
      </c>
      <c r="K2" s="17" t="s">
        <v>7</v>
      </c>
      <c r="L2" s="1" t="s">
        <v>3</v>
      </c>
      <c r="M2" s="17" t="s">
        <v>8</v>
      </c>
      <c r="N2" s="4" t="s">
        <v>3</v>
      </c>
      <c r="O2" s="64"/>
      <c r="P2" s="11" t="s">
        <v>224</v>
      </c>
      <c r="Q2" s="4" t="s">
        <v>225</v>
      </c>
      <c r="R2" s="21"/>
    </row>
    <row r="3" spans="1:18" ht="15">
      <c r="A3" s="7" t="s">
        <v>0</v>
      </c>
      <c r="B3" s="8"/>
      <c r="C3" s="18"/>
      <c r="D3" s="9"/>
      <c r="E3" s="18"/>
      <c r="F3" s="9"/>
      <c r="G3" s="18"/>
      <c r="H3" s="9"/>
      <c r="I3" s="18"/>
      <c r="J3" s="9"/>
      <c r="K3" s="18"/>
      <c r="L3" s="9"/>
      <c r="M3" s="18"/>
      <c r="N3" s="10"/>
      <c r="O3" s="12"/>
      <c r="P3" s="13"/>
      <c r="Q3" s="10"/>
      <c r="R3" s="20"/>
    </row>
    <row r="4" spans="1:18" ht="47.75" customHeight="1">
      <c r="A4" s="38" t="s">
        <v>9</v>
      </c>
      <c r="B4" s="39">
        <v>49</v>
      </c>
      <c r="C4" s="40">
        <v>4.0816326530612246</v>
      </c>
      <c r="D4" s="23" t="s">
        <v>226</v>
      </c>
      <c r="E4" s="40">
        <v>2.0408163265306123</v>
      </c>
      <c r="F4" s="23" t="s">
        <v>226</v>
      </c>
      <c r="G4" s="40">
        <v>2.0408163265306123</v>
      </c>
      <c r="H4" s="23" t="s">
        <v>226</v>
      </c>
      <c r="I4" s="40">
        <v>2.0408163265306123</v>
      </c>
      <c r="J4" s="23" t="s">
        <v>226</v>
      </c>
      <c r="K4" s="40">
        <v>4.0816326530612246</v>
      </c>
      <c r="L4" s="23" t="s">
        <v>226</v>
      </c>
      <c r="M4" s="40">
        <v>2.0408163265306123</v>
      </c>
      <c r="N4" s="24" t="s">
        <v>226</v>
      </c>
      <c r="O4" s="41"/>
      <c r="P4" s="39"/>
      <c r="Q4" s="28"/>
      <c r="R4" s="5"/>
    </row>
    <row r="5" spans="1:18" ht="54" customHeight="1">
      <c r="A5" s="38" t="s">
        <v>10</v>
      </c>
      <c r="B5" s="39">
        <v>46</v>
      </c>
      <c r="C5" s="42">
        <v>80.434782608695656</v>
      </c>
      <c r="D5" s="25">
        <v>2.2E-13</v>
      </c>
      <c r="E5" s="42">
        <v>84.782608695652172</v>
      </c>
      <c r="F5" s="25">
        <v>5.6000000000000003E-16</v>
      </c>
      <c r="G5" s="42">
        <v>80.434782608695656</v>
      </c>
      <c r="H5" s="25">
        <v>2E-14</v>
      </c>
      <c r="I5" s="42">
        <v>84.782608695652172</v>
      </c>
      <c r="J5" s="25">
        <v>5.6000000000000003E-16</v>
      </c>
      <c r="K5" s="42">
        <v>86.956521739130437</v>
      </c>
      <c r="L5" s="25">
        <v>5.6000000000000003E-16</v>
      </c>
      <c r="M5" s="42">
        <v>80.434782608695656</v>
      </c>
      <c r="N5" s="34">
        <v>2.0999999999999999E-14</v>
      </c>
      <c r="O5" s="26" t="s">
        <v>90</v>
      </c>
      <c r="P5" s="39" t="s">
        <v>88</v>
      </c>
      <c r="Q5" s="28" t="s">
        <v>89</v>
      </c>
      <c r="R5" s="56" t="s">
        <v>268</v>
      </c>
    </row>
    <row r="6" spans="1:18" ht="54" customHeight="1">
      <c r="A6" s="38" t="s">
        <v>11</v>
      </c>
      <c r="B6" s="39">
        <v>45</v>
      </c>
      <c r="C6" s="42">
        <v>77.777777777777786</v>
      </c>
      <c r="D6" s="25">
        <v>2.4999999999999998E-12</v>
      </c>
      <c r="E6" s="42">
        <v>77.777777777777786</v>
      </c>
      <c r="F6" s="25">
        <v>1.6E-12</v>
      </c>
      <c r="G6" s="42">
        <v>82.222222222222214</v>
      </c>
      <c r="H6" s="25">
        <v>4.6000000000000001E-10</v>
      </c>
      <c r="I6" s="42">
        <v>88.888888888888886</v>
      </c>
      <c r="J6" s="25">
        <v>1.1E-17</v>
      </c>
      <c r="K6" s="42">
        <v>86.666666666666671</v>
      </c>
      <c r="L6" s="25">
        <v>1.1E-17</v>
      </c>
      <c r="M6" s="42">
        <v>88.888888888888886</v>
      </c>
      <c r="N6" s="34">
        <v>9.8999999999999997E-18</v>
      </c>
      <c r="O6" s="26"/>
      <c r="P6" s="39" t="s">
        <v>91</v>
      </c>
      <c r="Q6" s="28" t="s">
        <v>92</v>
      </c>
      <c r="R6" s="56" t="s">
        <v>269</v>
      </c>
    </row>
    <row r="7" spans="1:18" ht="54" customHeight="1">
      <c r="A7" s="38" t="s">
        <v>12</v>
      </c>
      <c r="B7" s="39">
        <v>48</v>
      </c>
      <c r="C7" s="42">
        <v>91.666666666666657</v>
      </c>
      <c r="D7" s="25">
        <v>2.6999999999999999E-18</v>
      </c>
      <c r="E7" s="42">
        <v>81.25</v>
      </c>
      <c r="F7" s="25">
        <v>3.7000000000000002E-15</v>
      </c>
      <c r="G7" s="42">
        <v>85.416666666666657</v>
      </c>
      <c r="H7" s="25">
        <v>8.6999999999999996E-17</v>
      </c>
      <c r="I7" s="42">
        <v>91.666666666666657</v>
      </c>
      <c r="J7" s="25">
        <v>1.3000000000000001E-19</v>
      </c>
      <c r="K7" s="42">
        <v>85.416666666666657</v>
      </c>
      <c r="L7" s="25">
        <v>1.3000000000000001E-19</v>
      </c>
      <c r="M7" s="42">
        <v>89.583333333333343</v>
      </c>
      <c r="N7" s="34">
        <v>1.2E-18</v>
      </c>
      <c r="O7" s="26" t="s">
        <v>85</v>
      </c>
      <c r="P7" s="39" t="s">
        <v>87</v>
      </c>
      <c r="Q7" s="28" t="s">
        <v>86</v>
      </c>
      <c r="R7" s="56" t="s">
        <v>259</v>
      </c>
    </row>
    <row r="8" spans="1:18" ht="54" customHeight="1">
      <c r="A8" s="38" t="s">
        <v>13</v>
      </c>
      <c r="B8" s="39">
        <v>45</v>
      </c>
      <c r="C8" s="40">
        <v>4.4444444444444446</v>
      </c>
      <c r="D8" s="27" t="s">
        <v>14</v>
      </c>
      <c r="E8" s="42">
        <v>77.777777777777786</v>
      </c>
      <c r="F8" s="25">
        <v>4.5999999999999996E-13</v>
      </c>
      <c r="G8" s="40">
        <v>2.2222222222222223</v>
      </c>
      <c r="H8" s="27" t="s">
        <v>14</v>
      </c>
      <c r="I8" s="42">
        <v>86.666666666666671</v>
      </c>
      <c r="J8" s="25">
        <v>8.6999999999999996E-17</v>
      </c>
      <c r="K8" s="42">
        <v>77.777777777777786</v>
      </c>
      <c r="L8" s="25">
        <v>8.6999999999999996E-17</v>
      </c>
      <c r="M8" s="42">
        <v>86.666666666666671</v>
      </c>
      <c r="N8" s="34">
        <v>8.6999999999999996E-17</v>
      </c>
      <c r="O8" s="26"/>
      <c r="P8" s="39" t="s">
        <v>105</v>
      </c>
      <c r="Q8" s="28" t="s">
        <v>106</v>
      </c>
      <c r="R8" s="56" t="s">
        <v>260</v>
      </c>
    </row>
    <row r="9" spans="1:18" ht="54" customHeight="1">
      <c r="A9" s="38" t="s">
        <v>15</v>
      </c>
      <c r="B9" s="39">
        <v>56</v>
      </c>
      <c r="C9" s="40">
        <v>7.1428571428571423</v>
      </c>
      <c r="D9" s="27" t="s">
        <v>14</v>
      </c>
      <c r="E9" s="42">
        <v>53.571428571428569</v>
      </c>
      <c r="F9" s="25">
        <v>5.8999999999999999E-9</v>
      </c>
      <c r="G9" s="40">
        <v>5.3571428571428568</v>
      </c>
      <c r="H9" s="27" t="s">
        <v>14</v>
      </c>
      <c r="I9" s="42">
        <v>69.642857142857139</v>
      </c>
      <c r="J9" s="25">
        <v>5.8000000000000003E-12</v>
      </c>
      <c r="K9" s="42">
        <v>55.357142857142861</v>
      </c>
      <c r="L9" s="25">
        <v>5.7999999999999996E-10</v>
      </c>
      <c r="M9" s="40">
        <v>3.5714285714285712</v>
      </c>
      <c r="N9" s="28" t="s">
        <v>14</v>
      </c>
      <c r="O9" s="26" t="s">
        <v>85</v>
      </c>
      <c r="P9" s="39" t="s">
        <v>107</v>
      </c>
      <c r="Q9" s="28" t="s">
        <v>108</v>
      </c>
      <c r="R9" s="56" t="s">
        <v>230</v>
      </c>
    </row>
    <row r="10" spans="1:18" ht="54" customHeight="1">
      <c r="A10" s="38" t="s">
        <v>16</v>
      </c>
      <c r="B10" s="39">
        <v>48</v>
      </c>
      <c r="C10" s="40">
        <v>4.1666666666666661</v>
      </c>
      <c r="D10" s="27" t="s">
        <v>14</v>
      </c>
      <c r="E10" s="42">
        <v>60.416666666666664</v>
      </c>
      <c r="F10" s="25">
        <v>7.4999999999999993E-9</v>
      </c>
      <c r="G10" s="40">
        <v>2.083333333333333</v>
      </c>
      <c r="H10" s="27" t="s">
        <v>14</v>
      </c>
      <c r="I10" s="42">
        <v>64.583333333333343</v>
      </c>
      <c r="J10" s="25">
        <v>6.0999999999999996E-10</v>
      </c>
      <c r="K10" s="42">
        <v>72.916666666666657</v>
      </c>
      <c r="L10" s="25">
        <v>3.5999999999999998E-13</v>
      </c>
      <c r="M10" s="40">
        <v>4.1666666666666661</v>
      </c>
      <c r="N10" s="28" t="s">
        <v>14</v>
      </c>
      <c r="O10" s="26"/>
      <c r="P10" s="39" t="s">
        <v>109</v>
      </c>
      <c r="Q10" s="28" t="s">
        <v>110</v>
      </c>
      <c r="R10" s="56" t="s">
        <v>231</v>
      </c>
    </row>
    <row r="11" spans="1:18" ht="54" customHeight="1">
      <c r="A11" s="38" t="s">
        <v>17</v>
      </c>
      <c r="B11" s="39">
        <v>53</v>
      </c>
      <c r="C11" s="40">
        <v>9.433962264150944</v>
      </c>
      <c r="D11" s="29" t="s">
        <v>14</v>
      </c>
      <c r="E11" s="40">
        <v>5.6603773584905666</v>
      </c>
      <c r="F11" s="29" t="s">
        <v>14</v>
      </c>
      <c r="G11" s="40">
        <v>7.5471698113207548</v>
      </c>
      <c r="H11" s="27" t="s">
        <v>14</v>
      </c>
      <c r="I11" s="40">
        <v>1.8867924528301887</v>
      </c>
      <c r="J11" s="27" t="s">
        <v>14</v>
      </c>
      <c r="K11" s="42">
        <v>67.924528301886795</v>
      </c>
      <c r="L11" s="25">
        <v>4.8E-10</v>
      </c>
      <c r="M11" s="42">
        <v>66.037735849056602</v>
      </c>
      <c r="N11" s="34">
        <v>1.4000000000000001E-10</v>
      </c>
      <c r="O11" s="26" t="s">
        <v>85</v>
      </c>
      <c r="P11" s="39" t="s">
        <v>147</v>
      </c>
      <c r="Q11" s="28" t="s">
        <v>148</v>
      </c>
      <c r="R11" s="56" t="s">
        <v>261</v>
      </c>
    </row>
    <row r="12" spans="1:18" ht="54" customHeight="1">
      <c r="A12" s="38" t="s">
        <v>18</v>
      </c>
      <c r="B12" s="39">
        <v>49</v>
      </c>
      <c r="C12" s="40">
        <v>8.1632653061224492</v>
      </c>
      <c r="D12" s="29" t="s">
        <v>14</v>
      </c>
      <c r="E12" s="40">
        <v>6.1224489795918364</v>
      </c>
      <c r="F12" s="29" t="s">
        <v>14</v>
      </c>
      <c r="G12" s="42">
        <v>75.510204081632651</v>
      </c>
      <c r="H12" s="25">
        <v>5.2999999999999996E-13</v>
      </c>
      <c r="I12" s="42">
        <v>71.428571428571431</v>
      </c>
      <c r="J12" s="25">
        <v>9.9999999999999994E-12</v>
      </c>
      <c r="K12" s="40">
        <v>12.244897959183673</v>
      </c>
      <c r="L12" s="27" t="s">
        <v>14</v>
      </c>
      <c r="M12" s="42">
        <v>79.591836734693871</v>
      </c>
      <c r="N12" s="34">
        <v>210000000000000</v>
      </c>
      <c r="O12" s="26"/>
      <c r="P12" s="39" t="s">
        <v>131</v>
      </c>
      <c r="Q12" s="28" t="s">
        <v>132</v>
      </c>
      <c r="R12" s="56" t="s">
        <v>232</v>
      </c>
    </row>
    <row r="13" spans="1:18" ht="54" customHeight="1">
      <c r="A13" s="38" t="s">
        <v>19</v>
      </c>
      <c r="B13" s="39">
        <v>55</v>
      </c>
      <c r="C13" s="40">
        <v>5.4545454545454541</v>
      </c>
      <c r="D13" s="29" t="s">
        <v>14</v>
      </c>
      <c r="E13" s="40">
        <v>3.6363636363636362</v>
      </c>
      <c r="F13" s="29" t="s">
        <v>14</v>
      </c>
      <c r="G13" s="40">
        <v>1.8181818181818181</v>
      </c>
      <c r="H13" s="27" t="s">
        <v>14</v>
      </c>
      <c r="I13" s="42">
        <v>56.36363636363636</v>
      </c>
      <c r="J13" s="25">
        <v>2.9999999999999997E-8</v>
      </c>
      <c r="K13" s="42">
        <v>61.818181818181813</v>
      </c>
      <c r="L13" s="25">
        <v>1.2E-8</v>
      </c>
      <c r="M13" s="40">
        <v>9.0909090909090917</v>
      </c>
      <c r="N13" s="28" t="s">
        <v>14</v>
      </c>
      <c r="O13" s="26"/>
      <c r="P13" s="39" t="s">
        <v>139</v>
      </c>
      <c r="Q13" s="28" t="s">
        <v>140</v>
      </c>
      <c r="R13" s="56" t="s">
        <v>262</v>
      </c>
    </row>
    <row r="14" spans="1:18" ht="54" customHeight="1">
      <c r="A14" s="38" t="s">
        <v>20</v>
      </c>
      <c r="B14" s="39">
        <v>53</v>
      </c>
      <c r="C14" s="40">
        <v>1.8867924528301887</v>
      </c>
      <c r="D14" s="29" t="s">
        <v>14</v>
      </c>
      <c r="E14" s="40">
        <v>3.7735849056603774</v>
      </c>
      <c r="F14" s="29" t="s">
        <v>14</v>
      </c>
      <c r="G14" s="42">
        <v>77.358490566037744</v>
      </c>
      <c r="H14" s="25">
        <v>2.5000000000000001E-14</v>
      </c>
      <c r="I14" s="42">
        <v>73.584905660377359</v>
      </c>
      <c r="J14" s="25">
        <v>5.1000000000000005E-13</v>
      </c>
      <c r="K14" s="42">
        <v>81.132075471698116</v>
      </c>
      <c r="L14" s="25">
        <v>1.6000000000000001E-14</v>
      </c>
      <c r="M14" s="42">
        <v>83.018867924528308</v>
      </c>
      <c r="N14" s="34">
        <v>1.5E-16</v>
      </c>
      <c r="O14" s="26" t="s">
        <v>90</v>
      </c>
      <c r="P14" s="39" t="s">
        <v>125</v>
      </c>
      <c r="Q14" s="28" t="s">
        <v>126</v>
      </c>
      <c r="R14" s="56" t="s">
        <v>263</v>
      </c>
    </row>
    <row r="15" spans="1:18" ht="54" customHeight="1">
      <c r="A15" s="38" t="s">
        <v>21</v>
      </c>
      <c r="B15" s="39">
        <v>53</v>
      </c>
      <c r="C15" s="40">
        <v>7.5471698113207548</v>
      </c>
      <c r="D15" s="29" t="s">
        <v>14</v>
      </c>
      <c r="E15" s="40">
        <v>1.8867924528301887</v>
      </c>
      <c r="F15" s="29" t="s">
        <v>14</v>
      </c>
      <c r="G15" s="40">
        <v>5.6603773584905666</v>
      </c>
      <c r="H15" s="29" t="s">
        <v>14</v>
      </c>
      <c r="I15" s="42">
        <v>64.15094339622641</v>
      </c>
      <c r="J15" s="25">
        <v>5.1999999999999996E-10</v>
      </c>
      <c r="K15" s="40">
        <v>7.5471698113207548</v>
      </c>
      <c r="L15" s="29" t="s">
        <v>14</v>
      </c>
      <c r="M15" s="42">
        <v>67.924528301886795</v>
      </c>
      <c r="N15" s="34">
        <v>3.7999999999999998E-11</v>
      </c>
      <c r="O15" s="26" t="s">
        <v>85</v>
      </c>
      <c r="P15" s="39" t="s">
        <v>141</v>
      </c>
      <c r="Q15" s="28" t="s">
        <v>142</v>
      </c>
      <c r="R15" s="56" t="s">
        <v>233</v>
      </c>
    </row>
    <row r="16" spans="1:18" ht="54" customHeight="1">
      <c r="A16" s="38" t="s">
        <v>22</v>
      </c>
      <c r="B16" s="39">
        <v>56</v>
      </c>
      <c r="C16" s="40">
        <v>7.1428571428571423</v>
      </c>
      <c r="D16" s="29" t="s">
        <v>14</v>
      </c>
      <c r="E16" s="40">
        <v>14.285714285714285</v>
      </c>
      <c r="F16" s="29" t="s">
        <v>14</v>
      </c>
      <c r="G16" s="40">
        <v>10.714285714285714</v>
      </c>
      <c r="H16" s="29" t="s">
        <v>14</v>
      </c>
      <c r="I16" s="40">
        <v>3.5714285714285712</v>
      </c>
      <c r="J16" s="29" t="s">
        <v>14</v>
      </c>
      <c r="K16" s="40">
        <v>1.7857142857142856</v>
      </c>
      <c r="L16" s="29" t="s">
        <v>14</v>
      </c>
      <c r="M16" s="42">
        <v>69.642857142857139</v>
      </c>
      <c r="N16" s="34">
        <v>5.8000000000000003E-12</v>
      </c>
      <c r="O16" s="26"/>
      <c r="P16" s="39" t="s">
        <v>163</v>
      </c>
      <c r="Q16" s="28" t="s">
        <v>164</v>
      </c>
      <c r="R16" s="56" t="s">
        <v>234</v>
      </c>
    </row>
    <row r="17" spans="1:22" ht="54" customHeight="1">
      <c r="A17" s="38" t="s">
        <v>23</v>
      </c>
      <c r="B17" s="39">
        <v>54</v>
      </c>
      <c r="C17" s="40">
        <v>3.7037037037037033</v>
      </c>
      <c r="D17" s="29" t="s">
        <v>14</v>
      </c>
      <c r="E17" s="40">
        <v>5.5555555555555554</v>
      </c>
      <c r="F17" s="29" t="s">
        <v>14</v>
      </c>
      <c r="G17" s="40">
        <v>9.2592592592592595</v>
      </c>
      <c r="H17" s="29" t="s">
        <v>14</v>
      </c>
      <c r="I17" s="40">
        <v>1.8518518518518516</v>
      </c>
      <c r="J17" s="29" t="s">
        <v>14</v>
      </c>
      <c r="K17" s="40">
        <v>1.8518518518518516</v>
      </c>
      <c r="L17" s="29" t="s">
        <v>14</v>
      </c>
      <c r="M17" s="42">
        <v>75.925925925925924</v>
      </c>
      <c r="N17" s="34">
        <v>5.1999999999999999E-14</v>
      </c>
      <c r="O17" s="26" t="s">
        <v>85</v>
      </c>
      <c r="P17" s="39" t="s">
        <v>155</v>
      </c>
      <c r="Q17" s="28" t="s">
        <v>156</v>
      </c>
      <c r="R17" s="56" t="s">
        <v>235</v>
      </c>
    </row>
    <row r="18" spans="1:22" ht="54" customHeight="1">
      <c r="A18" s="38" t="s">
        <v>24</v>
      </c>
      <c r="B18" s="39">
        <v>45</v>
      </c>
      <c r="C18" s="40">
        <v>2.2222222222222223</v>
      </c>
      <c r="D18" s="29" t="s">
        <v>14</v>
      </c>
      <c r="E18" s="40">
        <v>11.111111111111111</v>
      </c>
      <c r="F18" s="29" t="s">
        <v>14</v>
      </c>
      <c r="G18" s="40">
        <v>8.8888888888888893</v>
      </c>
      <c r="H18" s="29" t="s">
        <v>14</v>
      </c>
      <c r="I18" s="40">
        <v>2.2222222222222223</v>
      </c>
      <c r="J18" s="29" t="s">
        <v>14</v>
      </c>
      <c r="K18" s="40">
        <v>4.4444444444444446</v>
      </c>
      <c r="L18" s="29" t="s">
        <v>14</v>
      </c>
      <c r="M18" s="42">
        <v>100</v>
      </c>
      <c r="N18" s="34">
        <v>3.9E-24</v>
      </c>
      <c r="O18" s="26" t="s">
        <v>90</v>
      </c>
      <c r="P18" s="39" t="s">
        <v>157</v>
      </c>
      <c r="Q18" s="28" t="s">
        <v>158</v>
      </c>
      <c r="R18" s="56" t="s">
        <v>236</v>
      </c>
    </row>
    <row r="19" spans="1:22" ht="54" customHeight="1">
      <c r="A19" s="38" t="s">
        <v>25</v>
      </c>
      <c r="B19" s="39">
        <v>49</v>
      </c>
      <c r="C19" s="40">
        <v>8.1632653061224492</v>
      </c>
      <c r="D19" s="29" t="s">
        <v>14</v>
      </c>
      <c r="E19" s="40">
        <v>8.1632653061224492</v>
      </c>
      <c r="F19" s="29" t="s">
        <v>14</v>
      </c>
      <c r="G19" s="40">
        <v>18.367346938775512</v>
      </c>
      <c r="H19" s="29" t="s">
        <v>14</v>
      </c>
      <c r="I19" s="40">
        <v>12.244897959183673</v>
      </c>
      <c r="J19" s="29" t="s">
        <v>14</v>
      </c>
      <c r="K19" s="40">
        <v>10.204081632653061</v>
      </c>
      <c r="L19" s="29" t="s">
        <v>14</v>
      </c>
      <c r="M19" s="40">
        <v>16.326530612244898</v>
      </c>
      <c r="N19" s="28" t="s">
        <v>14</v>
      </c>
      <c r="O19" s="26" t="s">
        <v>90</v>
      </c>
      <c r="P19" s="39" t="s">
        <v>180</v>
      </c>
      <c r="Q19" s="28" t="s">
        <v>181</v>
      </c>
      <c r="R19" s="57"/>
    </row>
    <row r="20" spans="1:22" ht="54" customHeight="1">
      <c r="A20" s="38" t="s">
        <v>26</v>
      </c>
      <c r="B20" s="39">
        <v>47</v>
      </c>
      <c r="C20" s="40">
        <v>10.638297872340425</v>
      </c>
      <c r="D20" s="29" t="s">
        <v>14</v>
      </c>
      <c r="E20" s="40">
        <v>4.2553191489361701</v>
      </c>
      <c r="F20" s="29" t="s">
        <v>14</v>
      </c>
      <c r="G20" s="40">
        <v>6.3829787234042552</v>
      </c>
      <c r="H20" s="29" t="s">
        <v>14</v>
      </c>
      <c r="I20" s="40">
        <v>6.3829787234042552</v>
      </c>
      <c r="J20" s="29" t="s">
        <v>14</v>
      </c>
      <c r="K20" s="40">
        <v>4.2553191489361701</v>
      </c>
      <c r="L20" s="29" t="s">
        <v>14</v>
      </c>
      <c r="M20" s="40">
        <v>10.638297872340425</v>
      </c>
      <c r="N20" s="28" t="s">
        <v>14</v>
      </c>
      <c r="O20" s="26"/>
      <c r="P20" s="39" t="s">
        <v>182</v>
      </c>
      <c r="Q20" s="28" t="s">
        <v>183</v>
      </c>
      <c r="R20" s="57"/>
    </row>
    <row r="21" spans="1:22" ht="54" customHeight="1">
      <c r="A21" s="38" t="s">
        <v>27</v>
      </c>
      <c r="B21" s="39">
        <v>56</v>
      </c>
      <c r="C21" s="40">
        <v>10.714285714285714</v>
      </c>
      <c r="D21" s="29" t="s">
        <v>14</v>
      </c>
      <c r="E21" s="40">
        <v>8.9285714285714288</v>
      </c>
      <c r="F21" s="29" t="s">
        <v>14</v>
      </c>
      <c r="G21" s="40">
        <v>7.1428571428571423</v>
      </c>
      <c r="H21" s="29" t="s">
        <v>14</v>
      </c>
      <c r="I21" s="40">
        <v>3.5714285714285712</v>
      </c>
      <c r="J21" s="29" t="s">
        <v>14</v>
      </c>
      <c r="K21" s="40">
        <v>1.7857142857142856</v>
      </c>
      <c r="L21" s="29" t="s">
        <v>14</v>
      </c>
      <c r="M21" s="40">
        <v>10.714285714285714</v>
      </c>
      <c r="N21" s="28" t="s">
        <v>14</v>
      </c>
      <c r="O21" s="26"/>
      <c r="P21" s="39" t="s">
        <v>184</v>
      </c>
      <c r="Q21" s="28" t="s">
        <v>185</v>
      </c>
      <c r="R21" s="57"/>
    </row>
    <row r="22" spans="1:22" ht="54" customHeight="1">
      <c r="A22" s="38" t="s">
        <v>28</v>
      </c>
      <c r="B22" s="39">
        <v>48</v>
      </c>
      <c r="C22" s="40">
        <v>8.3333333333333321</v>
      </c>
      <c r="D22" s="29" t="s">
        <v>14</v>
      </c>
      <c r="E22" s="40">
        <v>8.3333333333333321</v>
      </c>
      <c r="F22" s="29" t="s">
        <v>14</v>
      </c>
      <c r="G22" s="40">
        <v>4.1666666666666661</v>
      </c>
      <c r="H22" s="29" t="s">
        <v>14</v>
      </c>
      <c r="I22" s="40">
        <v>8.3333333333333321</v>
      </c>
      <c r="J22" s="29" t="s">
        <v>14</v>
      </c>
      <c r="K22" s="40">
        <v>12.5</v>
      </c>
      <c r="L22" s="29" t="s">
        <v>14</v>
      </c>
      <c r="M22" s="40">
        <v>8.3333333333333321</v>
      </c>
      <c r="N22" s="28" t="s">
        <v>14</v>
      </c>
      <c r="O22" s="41"/>
      <c r="P22" s="39" t="s">
        <v>216</v>
      </c>
      <c r="Q22" s="28" t="s">
        <v>217</v>
      </c>
      <c r="R22" s="58"/>
    </row>
    <row r="23" spans="1:22" ht="54" customHeight="1">
      <c r="A23" s="38" t="s">
        <v>29</v>
      </c>
      <c r="B23" s="39">
        <v>56</v>
      </c>
      <c r="C23" s="40">
        <v>1.7857142857142856</v>
      </c>
      <c r="D23" s="29" t="s">
        <v>14</v>
      </c>
      <c r="E23" s="40">
        <v>8.9285714285714288</v>
      </c>
      <c r="F23" s="29" t="s">
        <v>14</v>
      </c>
      <c r="G23" s="40">
        <v>5.3571428571428568</v>
      </c>
      <c r="H23" s="29" t="s">
        <v>14</v>
      </c>
      <c r="I23" s="40">
        <v>16.071428571428573</v>
      </c>
      <c r="J23" s="29" t="s">
        <v>14</v>
      </c>
      <c r="K23" s="40">
        <v>5.3571428571428568</v>
      </c>
      <c r="L23" s="29" t="s">
        <v>14</v>
      </c>
      <c r="M23" s="40">
        <v>8.9285714285714288</v>
      </c>
      <c r="N23" s="28" t="s">
        <v>14</v>
      </c>
      <c r="O23" s="41"/>
      <c r="P23" s="39" t="s">
        <v>218</v>
      </c>
      <c r="Q23" s="28" t="s">
        <v>168</v>
      </c>
      <c r="R23" s="58"/>
    </row>
    <row r="24" spans="1:22" ht="54" customHeight="1">
      <c r="A24" s="38" t="s">
        <v>30</v>
      </c>
      <c r="B24" s="39">
        <v>50</v>
      </c>
      <c r="C24" s="40">
        <v>4</v>
      </c>
      <c r="D24" s="29" t="s">
        <v>14</v>
      </c>
      <c r="E24" s="40">
        <v>10</v>
      </c>
      <c r="F24" s="29" t="s">
        <v>14</v>
      </c>
      <c r="G24" s="40">
        <v>12</v>
      </c>
      <c r="H24" s="29" t="s">
        <v>14</v>
      </c>
      <c r="I24" s="40">
        <v>8</v>
      </c>
      <c r="J24" s="29" t="s">
        <v>14</v>
      </c>
      <c r="K24" s="40">
        <v>4</v>
      </c>
      <c r="L24" s="29" t="s">
        <v>14</v>
      </c>
      <c r="M24" s="40">
        <v>18</v>
      </c>
      <c r="N24" s="28" t="s">
        <v>14</v>
      </c>
      <c r="O24" s="41"/>
      <c r="P24" s="39" t="s">
        <v>219</v>
      </c>
      <c r="Q24" s="28" t="s">
        <v>220</v>
      </c>
      <c r="R24" s="58"/>
    </row>
    <row r="25" spans="1:22" ht="54" customHeight="1" thickBot="1">
      <c r="A25" s="43" t="s">
        <v>31</v>
      </c>
      <c r="B25" s="44">
        <v>53</v>
      </c>
      <c r="C25" s="45">
        <v>5.6603773584905666</v>
      </c>
      <c r="D25" s="30" t="s">
        <v>14</v>
      </c>
      <c r="E25" s="45">
        <v>7.5471698113207548</v>
      </c>
      <c r="F25" s="30" t="s">
        <v>14</v>
      </c>
      <c r="G25" s="45">
        <v>5.6603773584905666</v>
      </c>
      <c r="H25" s="30" t="s">
        <v>14</v>
      </c>
      <c r="I25" s="45">
        <v>3.7735849056603774</v>
      </c>
      <c r="J25" s="30" t="s">
        <v>14</v>
      </c>
      <c r="K25" s="45">
        <v>5.6603773584905666</v>
      </c>
      <c r="L25" s="30" t="s">
        <v>14</v>
      </c>
      <c r="M25" s="45">
        <v>7.5471698113207548</v>
      </c>
      <c r="N25" s="31" t="s">
        <v>14</v>
      </c>
      <c r="O25" s="46"/>
      <c r="P25" s="44" t="s">
        <v>221</v>
      </c>
      <c r="Q25" s="31" t="s">
        <v>222</v>
      </c>
      <c r="R25" s="59"/>
    </row>
    <row r="26" spans="1:22" ht="15">
      <c r="A26" s="47" t="s">
        <v>32</v>
      </c>
      <c r="B26" s="48"/>
      <c r="C26" s="49"/>
      <c r="D26" s="50"/>
      <c r="E26" s="49"/>
      <c r="F26" s="50"/>
      <c r="G26" s="49"/>
      <c r="H26" s="50"/>
      <c r="I26" s="49"/>
      <c r="J26" s="50"/>
      <c r="K26" s="49"/>
      <c r="L26" s="50"/>
      <c r="M26" s="49"/>
      <c r="N26" s="51"/>
      <c r="O26" s="52"/>
      <c r="P26" s="48"/>
      <c r="Q26" s="51"/>
      <c r="R26" s="60"/>
    </row>
    <row r="27" spans="1:22" ht="54" customHeight="1">
      <c r="A27" s="38" t="s">
        <v>9</v>
      </c>
      <c r="B27" s="39">
        <v>53</v>
      </c>
      <c r="C27" s="40">
        <v>1.8867924528301887</v>
      </c>
      <c r="D27" s="23" t="s">
        <v>226</v>
      </c>
      <c r="E27" s="40">
        <v>3.7735849056603774</v>
      </c>
      <c r="F27" s="23" t="s">
        <v>226</v>
      </c>
      <c r="G27" s="40">
        <v>1.8867924528301887</v>
      </c>
      <c r="H27" s="23" t="s">
        <v>226</v>
      </c>
      <c r="I27" s="40">
        <v>3.7735849056603774</v>
      </c>
      <c r="J27" s="23" t="s">
        <v>226</v>
      </c>
      <c r="K27" s="40">
        <v>1.8867924528301887</v>
      </c>
      <c r="L27" s="23" t="s">
        <v>226</v>
      </c>
      <c r="M27" s="40">
        <v>1.8867924528301887</v>
      </c>
      <c r="N27" s="24" t="s">
        <v>226</v>
      </c>
      <c r="O27" s="41"/>
      <c r="P27" s="39"/>
      <c r="Q27" s="28"/>
      <c r="R27" s="58"/>
      <c r="T27" s="14"/>
      <c r="U27" s="14"/>
      <c r="V27" s="14"/>
    </row>
    <row r="28" spans="1:22" ht="54" customHeight="1">
      <c r="A28" s="38" t="s">
        <v>33</v>
      </c>
      <c r="B28" s="39">
        <v>46</v>
      </c>
      <c r="C28" s="42">
        <v>89.130434782608688</v>
      </c>
      <c r="D28" s="25">
        <v>1.1E-17</v>
      </c>
      <c r="E28" s="40">
        <v>4.3478260869565215</v>
      </c>
      <c r="F28" s="27" t="s">
        <v>14</v>
      </c>
      <c r="G28" s="40">
        <v>4.3478260869565215</v>
      </c>
      <c r="H28" s="27" t="s">
        <v>14</v>
      </c>
      <c r="I28" s="40">
        <v>6.5217391304347823</v>
      </c>
      <c r="J28" s="27" t="s">
        <v>14</v>
      </c>
      <c r="K28" s="40">
        <v>23.913043478260871</v>
      </c>
      <c r="L28" s="27" t="s">
        <v>14</v>
      </c>
      <c r="M28" s="40">
        <v>2.1739130434782608</v>
      </c>
      <c r="N28" s="32" t="s">
        <v>14</v>
      </c>
      <c r="O28" s="26"/>
      <c r="P28" s="39" t="s">
        <v>122</v>
      </c>
      <c r="Q28" s="28" t="s">
        <v>121</v>
      </c>
      <c r="R28" s="56" t="s">
        <v>237</v>
      </c>
      <c r="T28" s="15"/>
      <c r="U28" s="16"/>
      <c r="V28" s="14"/>
    </row>
    <row r="29" spans="1:22" ht="54" customHeight="1">
      <c r="A29" s="38" t="s">
        <v>34</v>
      </c>
      <c r="B29" s="39">
        <v>56</v>
      </c>
      <c r="C29" s="42">
        <v>82.142857142857139</v>
      </c>
      <c r="D29" s="25">
        <v>4.1000000000000001E-16</v>
      </c>
      <c r="E29" s="40">
        <v>19.642857142857142</v>
      </c>
      <c r="F29" s="27" t="s">
        <v>14</v>
      </c>
      <c r="G29" s="40">
        <v>3.5714285714285712</v>
      </c>
      <c r="H29" s="27" t="s">
        <v>14</v>
      </c>
      <c r="I29" s="40">
        <v>7.1428571428571423</v>
      </c>
      <c r="J29" s="27" t="s">
        <v>14</v>
      </c>
      <c r="K29" s="40">
        <v>5.3571428571428568</v>
      </c>
      <c r="L29" s="27" t="s">
        <v>14</v>
      </c>
      <c r="M29" s="40">
        <v>7.1428571428571423</v>
      </c>
      <c r="N29" s="32" t="s">
        <v>14</v>
      </c>
      <c r="O29" s="26" t="s">
        <v>90</v>
      </c>
      <c r="P29" s="39" t="s">
        <v>120</v>
      </c>
      <c r="Q29" s="28" t="s">
        <v>119</v>
      </c>
      <c r="R29" s="56" t="s">
        <v>238</v>
      </c>
      <c r="T29" s="15"/>
      <c r="U29" s="16"/>
      <c r="V29" s="14"/>
    </row>
    <row r="30" spans="1:22" ht="54" customHeight="1">
      <c r="A30" s="38" t="s">
        <v>35</v>
      </c>
      <c r="B30" s="39">
        <v>49</v>
      </c>
      <c r="C30" s="42">
        <v>75.510204081632651</v>
      </c>
      <c r="D30" s="25">
        <v>6.8999999999999999E-13</v>
      </c>
      <c r="E30" s="40">
        <v>6.1224489795918364</v>
      </c>
      <c r="F30" s="27" t="s">
        <v>14</v>
      </c>
      <c r="G30" s="40">
        <v>8.1632653061224492</v>
      </c>
      <c r="H30" s="27" t="s">
        <v>14</v>
      </c>
      <c r="I30" s="42">
        <v>71.428571428571431</v>
      </c>
      <c r="J30" s="25">
        <v>1.4E-11</v>
      </c>
      <c r="K30" s="40">
        <v>10.204081632653061</v>
      </c>
      <c r="L30" s="27" t="s">
        <v>14</v>
      </c>
      <c r="M30" s="40">
        <v>2.0408163265306123</v>
      </c>
      <c r="N30" s="32" t="s">
        <v>14</v>
      </c>
      <c r="O30" s="26" t="s">
        <v>90</v>
      </c>
      <c r="P30" s="39" t="s">
        <v>112</v>
      </c>
      <c r="Q30" s="28" t="s">
        <v>111</v>
      </c>
      <c r="R30" s="56" t="s">
        <v>239</v>
      </c>
      <c r="T30" s="15"/>
      <c r="U30" s="16"/>
      <c r="V30" s="14"/>
    </row>
    <row r="31" spans="1:22" ht="54" customHeight="1">
      <c r="A31" s="38" t="s">
        <v>36</v>
      </c>
      <c r="B31" s="39">
        <v>54</v>
      </c>
      <c r="C31" s="42">
        <v>64.81481481481481</v>
      </c>
      <c r="D31" s="25">
        <v>4.3E-11</v>
      </c>
      <c r="E31" s="40">
        <v>7.4074074074074066</v>
      </c>
      <c r="F31" s="27" t="s">
        <v>14</v>
      </c>
      <c r="G31" s="40">
        <v>11.111111111111111</v>
      </c>
      <c r="H31" s="27" t="s">
        <v>14</v>
      </c>
      <c r="I31" s="40">
        <v>9.2592592592592595</v>
      </c>
      <c r="J31" s="27" t="s">
        <v>14</v>
      </c>
      <c r="K31" s="42">
        <v>57.407407407407405</v>
      </c>
      <c r="L31" s="25">
        <v>5.5999999999999997E-9</v>
      </c>
      <c r="M31" s="40">
        <v>5.5555555555555554</v>
      </c>
      <c r="N31" s="32" t="s">
        <v>14</v>
      </c>
      <c r="O31" s="26"/>
      <c r="P31" s="39" t="s">
        <v>100</v>
      </c>
      <c r="Q31" s="28" t="s">
        <v>99</v>
      </c>
      <c r="R31" s="56" t="s">
        <v>264</v>
      </c>
    </row>
    <row r="32" spans="1:22" ht="54" customHeight="1">
      <c r="A32" s="38" t="s">
        <v>37</v>
      </c>
      <c r="B32" s="39">
        <v>48</v>
      </c>
      <c r="C32" s="40">
        <v>4.1666666666666661</v>
      </c>
      <c r="D32" s="27" t="s">
        <v>14</v>
      </c>
      <c r="E32" s="40">
        <v>6.25</v>
      </c>
      <c r="F32" s="27" t="s">
        <v>14</v>
      </c>
      <c r="G32" s="40">
        <v>27.083333333333332</v>
      </c>
      <c r="H32" s="27" t="s">
        <v>14</v>
      </c>
      <c r="I32" s="42">
        <v>72.916666666666657</v>
      </c>
      <c r="J32" s="25">
        <v>4.1999999999999998E-13</v>
      </c>
      <c r="K32" s="40">
        <v>2.083333333333333</v>
      </c>
      <c r="L32" s="27" t="s">
        <v>14</v>
      </c>
      <c r="M32" s="42">
        <v>79.166666666666657</v>
      </c>
      <c r="N32" s="34">
        <v>2.9999999999999998E-15</v>
      </c>
      <c r="O32" s="26" t="s">
        <v>85</v>
      </c>
      <c r="P32" s="39" t="s">
        <v>143</v>
      </c>
      <c r="Q32" s="28" t="s">
        <v>144</v>
      </c>
      <c r="R32" s="56" t="s">
        <v>240</v>
      </c>
    </row>
    <row r="33" spans="1:18" ht="54" customHeight="1">
      <c r="A33" s="38" t="s">
        <v>38</v>
      </c>
      <c r="B33" s="39">
        <v>49</v>
      </c>
      <c r="C33" s="40">
        <v>6.1224489795918364</v>
      </c>
      <c r="D33" s="27" t="s">
        <v>14</v>
      </c>
      <c r="E33" s="42">
        <v>75.510204081632651</v>
      </c>
      <c r="F33" s="25">
        <v>6.8999999999999999E-13</v>
      </c>
      <c r="G33" s="53">
        <v>18.367346938775512</v>
      </c>
      <c r="H33" s="27" t="s">
        <v>14</v>
      </c>
      <c r="I33" s="40">
        <v>6.1224489795918364</v>
      </c>
      <c r="J33" s="27" t="s">
        <v>14</v>
      </c>
      <c r="K33" s="42">
        <v>83.673469387755105</v>
      </c>
      <c r="L33" s="25">
        <v>3.5999999999999999E-17</v>
      </c>
      <c r="M33" s="40">
        <v>2.0408163265306123</v>
      </c>
      <c r="N33" s="32" t="s">
        <v>14</v>
      </c>
      <c r="O33" s="26"/>
      <c r="P33" s="39" t="s">
        <v>118</v>
      </c>
      <c r="Q33" s="28" t="s">
        <v>117</v>
      </c>
      <c r="R33" s="56" t="s">
        <v>265</v>
      </c>
    </row>
    <row r="34" spans="1:18" ht="54" customHeight="1">
      <c r="A34" s="38" t="s">
        <v>39</v>
      </c>
      <c r="B34" s="39">
        <v>45</v>
      </c>
      <c r="C34" s="40">
        <v>4.4444444444444446</v>
      </c>
      <c r="D34" s="27" t="s">
        <v>14</v>
      </c>
      <c r="E34" s="42">
        <v>68.888888888888886</v>
      </c>
      <c r="F34" s="25">
        <v>4.0999999999999998E-10</v>
      </c>
      <c r="G34" s="53">
        <v>8.8888888888888893</v>
      </c>
      <c r="H34" s="27" t="s">
        <v>14</v>
      </c>
      <c r="I34" s="40">
        <v>6.666666666666667</v>
      </c>
      <c r="J34" s="27" t="s">
        <v>14</v>
      </c>
      <c r="K34" s="42">
        <v>84.444444444444443</v>
      </c>
      <c r="L34" s="25">
        <v>9.1E-17</v>
      </c>
      <c r="M34" s="42">
        <v>68.888888888888886</v>
      </c>
      <c r="N34" s="34">
        <v>1.6999999999999999E-11</v>
      </c>
      <c r="O34" s="26" t="s">
        <v>85</v>
      </c>
      <c r="P34" s="39" t="s">
        <v>114</v>
      </c>
      <c r="Q34" s="28" t="s">
        <v>113</v>
      </c>
      <c r="R34" s="56" t="s">
        <v>266</v>
      </c>
    </row>
    <row r="35" spans="1:18" ht="54" customHeight="1">
      <c r="A35" s="38" t="s">
        <v>40</v>
      </c>
      <c r="B35" s="39">
        <v>45</v>
      </c>
      <c r="C35" s="40">
        <v>4.4444444444444446</v>
      </c>
      <c r="D35" s="27" t="s">
        <v>14</v>
      </c>
      <c r="E35" s="53">
        <v>11</v>
      </c>
      <c r="F35" s="33" t="s">
        <v>14</v>
      </c>
      <c r="G35" s="42">
        <v>93.333333333333329</v>
      </c>
      <c r="H35" s="25">
        <v>1.5999999999999999E-19</v>
      </c>
      <c r="I35" s="40">
        <v>8.8888888888888893</v>
      </c>
      <c r="J35" s="27" t="s">
        <v>14</v>
      </c>
      <c r="K35" s="40">
        <v>15.555555555555555</v>
      </c>
      <c r="L35" s="27" t="s">
        <v>14</v>
      </c>
      <c r="M35" s="40">
        <v>2.2222222222222223</v>
      </c>
      <c r="N35" s="32" t="s">
        <v>14</v>
      </c>
      <c r="O35" s="26"/>
      <c r="P35" s="39" t="s">
        <v>123</v>
      </c>
      <c r="Q35" s="28" t="s">
        <v>124</v>
      </c>
      <c r="R35" s="56" t="s">
        <v>241</v>
      </c>
    </row>
    <row r="36" spans="1:18" ht="54" customHeight="1">
      <c r="A36" s="38" t="s">
        <v>41</v>
      </c>
      <c r="B36" s="39">
        <v>47</v>
      </c>
      <c r="C36" s="40">
        <v>6.3829787234042552</v>
      </c>
      <c r="D36" s="27" t="s">
        <v>14</v>
      </c>
      <c r="E36" s="40">
        <v>2.1276595744680851</v>
      </c>
      <c r="F36" s="27" t="s">
        <v>14</v>
      </c>
      <c r="G36" s="42">
        <v>80.851063829787222</v>
      </c>
      <c r="H36" s="25">
        <v>9.1E-17</v>
      </c>
      <c r="I36" s="42">
        <v>78.723404255319153</v>
      </c>
      <c r="J36" s="25">
        <v>6.7000000000000004E-16</v>
      </c>
      <c r="K36" s="40">
        <v>4.2553191489361701</v>
      </c>
      <c r="L36" s="27" t="s">
        <v>14</v>
      </c>
      <c r="M36" s="40">
        <v>8.5106382978723403</v>
      </c>
      <c r="N36" s="32" t="s">
        <v>14</v>
      </c>
      <c r="O36" s="26" t="s">
        <v>90</v>
      </c>
      <c r="P36" s="39" t="s">
        <v>134</v>
      </c>
      <c r="Q36" s="28" t="s">
        <v>133</v>
      </c>
      <c r="R36" s="56" t="s">
        <v>242</v>
      </c>
    </row>
    <row r="37" spans="1:18" ht="54" customHeight="1">
      <c r="A37" s="38" t="s">
        <v>42</v>
      </c>
      <c r="B37" s="39">
        <v>56</v>
      </c>
      <c r="C37" s="40">
        <v>5.3571428571428568</v>
      </c>
      <c r="D37" s="27" t="s">
        <v>14</v>
      </c>
      <c r="E37" s="40">
        <v>7.1428571428571423</v>
      </c>
      <c r="F37" s="27" t="s">
        <v>14</v>
      </c>
      <c r="G37" s="40">
        <v>12.5</v>
      </c>
      <c r="H37" s="27" t="s">
        <v>14</v>
      </c>
      <c r="I37" s="40">
        <v>7.1428571428571423</v>
      </c>
      <c r="J37" s="27" t="s">
        <v>14</v>
      </c>
      <c r="K37" s="40">
        <v>10.714285714285714</v>
      </c>
      <c r="L37" s="27" t="s">
        <v>14</v>
      </c>
      <c r="M37" s="42">
        <v>69.642857142857139</v>
      </c>
      <c r="N37" s="34">
        <v>6.4999999999999996E-13</v>
      </c>
      <c r="O37" s="26"/>
      <c r="P37" s="39" t="s">
        <v>161</v>
      </c>
      <c r="Q37" s="28" t="s">
        <v>162</v>
      </c>
      <c r="R37" s="56" t="s">
        <v>243</v>
      </c>
    </row>
    <row r="38" spans="1:18" ht="54" customHeight="1">
      <c r="A38" s="38" t="s">
        <v>43</v>
      </c>
      <c r="B38" s="39">
        <v>53</v>
      </c>
      <c r="C38" s="40">
        <v>15.09433962264151</v>
      </c>
      <c r="D38" s="27" t="s">
        <v>14</v>
      </c>
      <c r="E38" s="40">
        <v>9.433962264150944</v>
      </c>
      <c r="F38" s="27" t="s">
        <v>14</v>
      </c>
      <c r="G38" s="40">
        <v>20.754716981132077</v>
      </c>
      <c r="H38" s="27" t="s">
        <v>14</v>
      </c>
      <c r="I38" s="42">
        <v>54.716981132075468</v>
      </c>
      <c r="J38" s="25">
        <v>4.6000000000000002E-8</v>
      </c>
      <c r="K38" s="42">
        <v>58.490566037735846</v>
      </c>
      <c r="L38" s="25">
        <v>4.7999999999999997E-17</v>
      </c>
      <c r="M38" s="40">
        <v>5.6603773584905666</v>
      </c>
      <c r="N38" s="32" t="s">
        <v>14</v>
      </c>
      <c r="O38" s="26" t="s">
        <v>85</v>
      </c>
      <c r="P38" s="39" t="s">
        <v>138</v>
      </c>
      <c r="Q38" s="28" t="s">
        <v>137</v>
      </c>
      <c r="R38" s="56" t="s">
        <v>257</v>
      </c>
    </row>
    <row r="39" spans="1:18" ht="54" customHeight="1">
      <c r="A39" s="38" t="s">
        <v>44</v>
      </c>
      <c r="B39" s="39">
        <v>46</v>
      </c>
      <c r="C39" s="40">
        <v>8.695652173913043</v>
      </c>
      <c r="D39" s="27" t="s">
        <v>14</v>
      </c>
      <c r="E39" s="40">
        <v>10.869565217391305</v>
      </c>
      <c r="F39" s="27" t="s">
        <v>14</v>
      </c>
      <c r="G39" s="40">
        <v>13.043478260869565</v>
      </c>
      <c r="H39" s="27" t="s">
        <v>14</v>
      </c>
      <c r="I39" s="40">
        <v>4.3478260869565215</v>
      </c>
      <c r="J39" s="27" t="s">
        <v>14</v>
      </c>
      <c r="K39" s="42">
        <v>80.434782608695656</v>
      </c>
      <c r="L39" s="25">
        <v>6.7000000000000004E-16</v>
      </c>
      <c r="M39" s="40">
        <v>13.043478260869565</v>
      </c>
      <c r="N39" s="32" t="s">
        <v>14</v>
      </c>
      <c r="O39" s="26" t="s">
        <v>85</v>
      </c>
      <c r="P39" s="39" t="s">
        <v>150</v>
      </c>
      <c r="Q39" s="28" t="s">
        <v>149</v>
      </c>
      <c r="R39" s="56" t="s">
        <v>258</v>
      </c>
    </row>
    <row r="40" spans="1:18" ht="54" customHeight="1">
      <c r="A40" s="38" t="s">
        <v>45</v>
      </c>
      <c r="B40" s="39">
        <v>46</v>
      </c>
      <c r="C40" s="40">
        <v>8.695652173913043</v>
      </c>
      <c r="D40" s="27" t="s">
        <v>14</v>
      </c>
      <c r="E40" s="40">
        <v>6.5217391304347823</v>
      </c>
      <c r="F40" s="27" t="s">
        <v>14</v>
      </c>
      <c r="G40" s="40">
        <v>8.695652173913043</v>
      </c>
      <c r="H40" s="27" t="s">
        <v>14</v>
      </c>
      <c r="I40" s="40">
        <v>10.869565217391305</v>
      </c>
      <c r="J40" s="27" t="s">
        <v>14</v>
      </c>
      <c r="K40" s="40">
        <v>2.1739130434782608</v>
      </c>
      <c r="L40" s="27" t="s">
        <v>14</v>
      </c>
      <c r="M40" s="42">
        <v>84.782608695652172</v>
      </c>
      <c r="N40" s="34">
        <v>4.3000000000000002E-17</v>
      </c>
      <c r="O40" s="26" t="s">
        <v>85</v>
      </c>
      <c r="P40" s="39" t="s">
        <v>152</v>
      </c>
      <c r="Q40" s="28" t="s">
        <v>151</v>
      </c>
      <c r="R40" s="56" t="s">
        <v>244</v>
      </c>
    </row>
    <row r="41" spans="1:18" ht="54" customHeight="1">
      <c r="A41" s="38" t="s">
        <v>46</v>
      </c>
      <c r="B41" s="39">
        <v>46</v>
      </c>
      <c r="C41" s="40">
        <v>13.043478260869565</v>
      </c>
      <c r="D41" s="27" t="s">
        <v>14</v>
      </c>
      <c r="E41" s="40">
        <v>2.1739130434782608</v>
      </c>
      <c r="F41" s="27" t="s">
        <v>14</v>
      </c>
      <c r="G41" s="40">
        <v>6.5217391304347823</v>
      </c>
      <c r="H41" s="27" t="s">
        <v>14</v>
      </c>
      <c r="I41" s="40">
        <v>8.695652173913043</v>
      </c>
      <c r="J41" s="27" t="s">
        <v>14</v>
      </c>
      <c r="K41" s="40">
        <v>4.3478260869565215</v>
      </c>
      <c r="L41" s="27" t="s">
        <v>14</v>
      </c>
      <c r="M41" s="42">
        <v>78.260869565217391</v>
      </c>
      <c r="N41" s="34">
        <v>1.3E-14</v>
      </c>
      <c r="O41" s="26" t="s">
        <v>85</v>
      </c>
      <c r="P41" s="39" t="s">
        <v>154</v>
      </c>
      <c r="Q41" s="28" t="s">
        <v>153</v>
      </c>
      <c r="R41" s="56" t="s">
        <v>245</v>
      </c>
    </row>
    <row r="42" spans="1:18" ht="54" customHeight="1">
      <c r="A42" s="38" t="s">
        <v>47</v>
      </c>
      <c r="B42" s="39">
        <v>56</v>
      </c>
      <c r="C42" s="40">
        <v>16.071428571428573</v>
      </c>
      <c r="D42" s="27" t="s">
        <v>14</v>
      </c>
      <c r="E42" s="40">
        <v>7.1428571428571423</v>
      </c>
      <c r="F42" s="27" t="s">
        <v>14</v>
      </c>
      <c r="G42" s="40">
        <v>8.9285714285714288</v>
      </c>
      <c r="H42" s="27" t="s">
        <v>14</v>
      </c>
      <c r="I42" s="40">
        <v>5.3571428571428568</v>
      </c>
      <c r="J42" s="27" t="s">
        <v>14</v>
      </c>
      <c r="K42" s="40">
        <v>1.7857142857142856</v>
      </c>
      <c r="L42" s="27" t="s">
        <v>14</v>
      </c>
      <c r="M42" s="42">
        <v>55.357142857142861</v>
      </c>
      <c r="N42" s="34">
        <v>3.5000000000000002E-11</v>
      </c>
      <c r="O42" s="26"/>
      <c r="P42" s="39" t="s">
        <v>159</v>
      </c>
      <c r="Q42" s="28" t="s">
        <v>160</v>
      </c>
      <c r="R42" s="56" t="s">
        <v>246</v>
      </c>
    </row>
    <row r="43" spans="1:18" ht="54" customHeight="1">
      <c r="A43" s="38" t="s">
        <v>48</v>
      </c>
      <c r="B43" s="39">
        <v>47</v>
      </c>
      <c r="C43" s="40">
        <v>2.1276595744680851</v>
      </c>
      <c r="D43" s="27" t="s">
        <v>14</v>
      </c>
      <c r="E43" s="40">
        <v>8.5106382978723403</v>
      </c>
      <c r="F43" s="27" t="s">
        <v>14</v>
      </c>
      <c r="G43" s="40">
        <v>17.021276595744681</v>
      </c>
      <c r="H43" s="27" t="s">
        <v>14</v>
      </c>
      <c r="I43" s="40">
        <v>8.5106382978723403</v>
      </c>
      <c r="J43" s="27" t="s">
        <v>14</v>
      </c>
      <c r="K43" s="40">
        <v>12.76595744680851</v>
      </c>
      <c r="L43" s="33" t="s">
        <v>14</v>
      </c>
      <c r="M43" s="53">
        <v>16</v>
      </c>
      <c r="N43" s="55" t="s">
        <v>14</v>
      </c>
      <c r="O43" s="26" t="s">
        <v>90</v>
      </c>
      <c r="P43" s="39" t="s">
        <v>176</v>
      </c>
      <c r="Q43" s="28" t="s">
        <v>177</v>
      </c>
      <c r="R43" s="57"/>
    </row>
    <row r="44" spans="1:18" ht="54" customHeight="1">
      <c r="A44" s="38" t="s">
        <v>49</v>
      </c>
      <c r="B44" s="39">
        <v>54</v>
      </c>
      <c r="C44" s="40">
        <v>16.666666666666664</v>
      </c>
      <c r="D44" s="27" t="s">
        <v>14</v>
      </c>
      <c r="E44" s="40">
        <v>12.962962962962962</v>
      </c>
      <c r="F44" s="27" t="s">
        <v>14</v>
      </c>
      <c r="G44" s="40">
        <v>11.111111111111111</v>
      </c>
      <c r="H44" s="27" t="s">
        <v>14</v>
      </c>
      <c r="I44" s="40">
        <v>5.5555555555555554</v>
      </c>
      <c r="J44" s="27" t="s">
        <v>14</v>
      </c>
      <c r="K44" s="40">
        <v>7.4074074074074066</v>
      </c>
      <c r="L44" s="27" t="s">
        <v>14</v>
      </c>
      <c r="M44" s="40">
        <v>7.4074074074074066</v>
      </c>
      <c r="N44" s="32" t="s">
        <v>14</v>
      </c>
      <c r="O44" s="26" t="s">
        <v>90</v>
      </c>
      <c r="P44" s="39" t="s">
        <v>178</v>
      </c>
      <c r="Q44" s="28" t="s">
        <v>179</v>
      </c>
      <c r="R44" s="57"/>
    </row>
    <row r="45" spans="1:18" ht="54" customHeight="1">
      <c r="A45" s="38" t="s">
        <v>50</v>
      </c>
      <c r="B45" s="39">
        <v>51</v>
      </c>
      <c r="C45" s="40">
        <v>11.76470588235294</v>
      </c>
      <c r="D45" s="27" t="s">
        <v>14</v>
      </c>
      <c r="E45" s="40">
        <v>21.568627450980394</v>
      </c>
      <c r="F45" s="27" t="s">
        <v>14</v>
      </c>
      <c r="G45" s="40">
        <v>11.76470588235294</v>
      </c>
      <c r="H45" s="27" t="s">
        <v>14</v>
      </c>
      <c r="I45" s="40">
        <v>5.8823529411764701</v>
      </c>
      <c r="J45" s="27" t="s">
        <v>14</v>
      </c>
      <c r="K45" s="40">
        <v>17.647058823529413</v>
      </c>
      <c r="L45" s="27" t="s">
        <v>14</v>
      </c>
      <c r="M45" s="40">
        <v>5.8823529411764701</v>
      </c>
      <c r="N45" s="32" t="s">
        <v>14</v>
      </c>
      <c r="O45" s="41"/>
      <c r="P45" s="39" t="s">
        <v>192</v>
      </c>
      <c r="Q45" s="28" t="s">
        <v>193</v>
      </c>
      <c r="R45" s="58"/>
    </row>
    <row r="46" spans="1:18" ht="54" customHeight="1">
      <c r="A46" s="38" t="s">
        <v>51</v>
      </c>
      <c r="B46" s="39">
        <v>48</v>
      </c>
      <c r="C46" s="40">
        <v>4.1666666666666661</v>
      </c>
      <c r="D46" s="27" t="s">
        <v>14</v>
      </c>
      <c r="E46" s="40">
        <v>14.583333333333334</v>
      </c>
      <c r="F46" s="27" t="s">
        <v>14</v>
      </c>
      <c r="G46" s="40">
        <v>29.166666666666668</v>
      </c>
      <c r="H46" s="27" t="s">
        <v>14</v>
      </c>
      <c r="I46" s="40">
        <v>4.1666666666666661</v>
      </c>
      <c r="J46" s="27" t="s">
        <v>14</v>
      </c>
      <c r="K46" s="40">
        <v>14.583333333333334</v>
      </c>
      <c r="L46" s="27" t="s">
        <v>14</v>
      </c>
      <c r="M46" s="40">
        <v>10.416666666666668</v>
      </c>
      <c r="N46" s="32" t="s">
        <v>14</v>
      </c>
      <c r="O46" s="41"/>
      <c r="P46" s="39" t="s">
        <v>194</v>
      </c>
      <c r="Q46" s="28" t="s">
        <v>195</v>
      </c>
      <c r="R46" s="58"/>
    </row>
    <row r="47" spans="1:18" ht="54" customHeight="1">
      <c r="A47" s="38" t="s">
        <v>52</v>
      </c>
      <c r="B47" s="39">
        <v>48</v>
      </c>
      <c r="C47" s="40">
        <v>14.583333333333334</v>
      </c>
      <c r="D47" s="27" t="s">
        <v>14</v>
      </c>
      <c r="E47" s="40">
        <v>10.416666666666668</v>
      </c>
      <c r="F47" s="27" t="s">
        <v>14</v>
      </c>
      <c r="G47" s="40">
        <v>4.1666666666666661</v>
      </c>
      <c r="H47" s="27" t="s">
        <v>14</v>
      </c>
      <c r="I47" s="40">
        <v>14.583333333333334</v>
      </c>
      <c r="J47" s="27" t="s">
        <v>14</v>
      </c>
      <c r="K47" s="40">
        <v>8.3333333333333321</v>
      </c>
      <c r="L47" s="27" t="s">
        <v>14</v>
      </c>
      <c r="M47" s="40">
        <v>14.583333333333334</v>
      </c>
      <c r="N47" s="32" t="s">
        <v>14</v>
      </c>
      <c r="O47" s="41"/>
      <c r="P47" s="39" t="s">
        <v>196</v>
      </c>
      <c r="Q47" s="28" t="s">
        <v>197</v>
      </c>
      <c r="R47" s="58"/>
    </row>
    <row r="48" spans="1:18" ht="54" customHeight="1">
      <c r="A48" s="38" t="s">
        <v>53</v>
      </c>
      <c r="B48" s="39">
        <v>52</v>
      </c>
      <c r="C48" s="40">
        <v>9.6153846153846168</v>
      </c>
      <c r="D48" s="27" t="s">
        <v>14</v>
      </c>
      <c r="E48" s="40">
        <v>23.076923076923077</v>
      </c>
      <c r="F48" s="27" t="s">
        <v>14</v>
      </c>
      <c r="G48" s="40">
        <v>17.307692307692307</v>
      </c>
      <c r="H48" s="27" t="s">
        <v>14</v>
      </c>
      <c r="I48" s="40">
        <v>15.384615384615385</v>
      </c>
      <c r="J48" s="27" t="s">
        <v>14</v>
      </c>
      <c r="K48" s="40">
        <v>19.230769230769234</v>
      </c>
      <c r="L48" s="27" t="s">
        <v>14</v>
      </c>
      <c r="M48" s="40">
        <v>5.7692307692307692</v>
      </c>
      <c r="N48" s="32" t="s">
        <v>14</v>
      </c>
      <c r="O48" s="41"/>
      <c r="P48" s="39" t="s">
        <v>198</v>
      </c>
      <c r="Q48" s="28" t="s">
        <v>199</v>
      </c>
      <c r="R48" s="58"/>
    </row>
    <row r="49" spans="1:18" ht="54" customHeight="1">
      <c r="A49" s="38" t="s">
        <v>54</v>
      </c>
      <c r="B49" s="39">
        <v>56</v>
      </c>
      <c r="C49" s="40">
        <v>5.3571428571428568</v>
      </c>
      <c r="D49" s="27" t="s">
        <v>14</v>
      </c>
      <c r="E49" s="40">
        <v>7.1428571428571423</v>
      </c>
      <c r="F49" s="27" t="s">
        <v>14</v>
      </c>
      <c r="G49" s="40">
        <v>12.5</v>
      </c>
      <c r="H49" s="27" t="s">
        <v>14</v>
      </c>
      <c r="I49" s="40">
        <v>5.3571428571428568</v>
      </c>
      <c r="J49" s="27" t="s">
        <v>14</v>
      </c>
      <c r="K49" s="40">
        <v>10.714285714285714</v>
      </c>
      <c r="L49" s="27" t="s">
        <v>14</v>
      </c>
      <c r="M49" s="40">
        <v>3.5714285714285712</v>
      </c>
      <c r="N49" s="32" t="s">
        <v>14</v>
      </c>
      <c r="O49" s="41"/>
      <c r="P49" s="39" t="s">
        <v>200</v>
      </c>
      <c r="Q49" s="28" t="s">
        <v>201</v>
      </c>
      <c r="R49" s="58"/>
    </row>
    <row r="50" spans="1:18" ht="54" customHeight="1">
      <c r="A50" s="38" t="s">
        <v>55</v>
      </c>
      <c r="B50" s="39">
        <v>51</v>
      </c>
      <c r="C50" s="40">
        <v>9.8039215686274517</v>
      </c>
      <c r="D50" s="27" t="s">
        <v>14</v>
      </c>
      <c r="E50" s="40">
        <v>17.647058823529413</v>
      </c>
      <c r="F50" s="27" t="s">
        <v>14</v>
      </c>
      <c r="G50" s="40">
        <v>29.411764705882355</v>
      </c>
      <c r="H50" s="27" t="s">
        <v>14</v>
      </c>
      <c r="I50" s="40">
        <v>13.725490196078432</v>
      </c>
      <c r="J50" s="27" t="s">
        <v>14</v>
      </c>
      <c r="K50" s="40">
        <v>3.9215686274509802</v>
      </c>
      <c r="L50" s="27" t="s">
        <v>14</v>
      </c>
      <c r="M50" s="40">
        <v>3.9215686274509802</v>
      </c>
      <c r="N50" s="32" t="s">
        <v>14</v>
      </c>
      <c r="O50" s="41"/>
      <c r="P50" s="39" t="s">
        <v>202</v>
      </c>
      <c r="Q50" s="28" t="s">
        <v>203</v>
      </c>
      <c r="R50" s="58"/>
    </row>
    <row r="51" spans="1:18" ht="54" customHeight="1">
      <c r="A51" s="38" t="s">
        <v>56</v>
      </c>
      <c r="B51" s="39">
        <v>55</v>
      </c>
      <c r="C51" s="40">
        <v>10.909090909090908</v>
      </c>
      <c r="D51" s="27" t="s">
        <v>14</v>
      </c>
      <c r="E51" s="40">
        <v>3.6363636363636362</v>
      </c>
      <c r="F51" s="27" t="s">
        <v>14</v>
      </c>
      <c r="G51" s="40">
        <v>16.363636363636363</v>
      </c>
      <c r="H51" s="27" t="s">
        <v>14</v>
      </c>
      <c r="I51" s="40">
        <v>9.0909090909090917</v>
      </c>
      <c r="J51" s="27" t="s">
        <v>14</v>
      </c>
      <c r="K51" s="40">
        <v>14.545454545454545</v>
      </c>
      <c r="L51" s="27" t="s">
        <v>14</v>
      </c>
      <c r="M51" s="40">
        <v>12.727272727272727</v>
      </c>
      <c r="N51" s="32" t="s">
        <v>14</v>
      </c>
      <c r="O51" s="41"/>
      <c r="P51" s="39" t="s">
        <v>204</v>
      </c>
      <c r="Q51" s="28" t="s">
        <v>205</v>
      </c>
      <c r="R51" s="58"/>
    </row>
    <row r="52" spans="1:18" ht="54" customHeight="1">
      <c r="A52" s="38" t="s">
        <v>57</v>
      </c>
      <c r="B52" s="39">
        <v>46</v>
      </c>
      <c r="C52" s="40">
        <v>17.391304347826086</v>
      </c>
      <c r="D52" s="27" t="s">
        <v>14</v>
      </c>
      <c r="E52" s="40">
        <v>10.869565217391305</v>
      </c>
      <c r="F52" s="27" t="s">
        <v>14</v>
      </c>
      <c r="G52" s="40">
        <v>15.217391304347828</v>
      </c>
      <c r="H52" s="27" t="s">
        <v>14</v>
      </c>
      <c r="I52" s="40">
        <v>13.043478260869565</v>
      </c>
      <c r="J52" s="27" t="s">
        <v>14</v>
      </c>
      <c r="K52" s="40">
        <v>6.5217391304347823</v>
      </c>
      <c r="L52" s="27" t="s">
        <v>14</v>
      </c>
      <c r="M52" s="40">
        <v>13.043478260869565</v>
      </c>
      <c r="N52" s="32" t="s">
        <v>14</v>
      </c>
      <c r="O52" s="41"/>
      <c r="P52" s="39" t="s">
        <v>206</v>
      </c>
      <c r="Q52" s="28" t="s">
        <v>207</v>
      </c>
      <c r="R52" s="58"/>
    </row>
    <row r="53" spans="1:18" ht="54" customHeight="1">
      <c r="A53" s="38" t="s">
        <v>58</v>
      </c>
      <c r="B53" s="39">
        <v>48</v>
      </c>
      <c r="C53" s="40">
        <v>4.1666666666666661</v>
      </c>
      <c r="D53" s="27" t="s">
        <v>14</v>
      </c>
      <c r="E53" s="40">
        <v>6.25</v>
      </c>
      <c r="F53" s="27" t="s">
        <v>14</v>
      </c>
      <c r="G53" s="40">
        <v>16.666666666666664</v>
      </c>
      <c r="H53" s="27" t="s">
        <v>14</v>
      </c>
      <c r="I53" s="40">
        <v>6.25</v>
      </c>
      <c r="J53" s="27" t="s">
        <v>14</v>
      </c>
      <c r="K53" s="40">
        <v>4.1666666666666661</v>
      </c>
      <c r="L53" s="27" t="s">
        <v>14</v>
      </c>
      <c r="M53" s="40">
        <v>4.1666666666666661</v>
      </c>
      <c r="N53" s="32" t="s">
        <v>14</v>
      </c>
      <c r="O53" s="41"/>
      <c r="P53" s="39" t="s">
        <v>208</v>
      </c>
      <c r="Q53" s="28" t="s">
        <v>209</v>
      </c>
      <c r="R53" s="58"/>
    </row>
    <row r="54" spans="1:18" ht="54" customHeight="1">
      <c r="A54" s="38" t="s">
        <v>59</v>
      </c>
      <c r="B54" s="39">
        <v>51</v>
      </c>
      <c r="C54" s="40">
        <v>9.8039215686274517</v>
      </c>
      <c r="D54" s="27" t="s">
        <v>14</v>
      </c>
      <c r="E54" s="40">
        <v>7.8431372549019605</v>
      </c>
      <c r="F54" s="27" t="s">
        <v>14</v>
      </c>
      <c r="G54" s="40">
        <v>7.8431372549019605</v>
      </c>
      <c r="H54" s="27" t="s">
        <v>14</v>
      </c>
      <c r="I54" s="40">
        <v>7.8431372549019605</v>
      </c>
      <c r="J54" s="27" t="s">
        <v>14</v>
      </c>
      <c r="K54" s="40">
        <v>9.8039215686274517</v>
      </c>
      <c r="L54" s="27" t="s">
        <v>14</v>
      </c>
      <c r="M54" s="40">
        <v>9.8039215686274517</v>
      </c>
      <c r="N54" s="32" t="s">
        <v>14</v>
      </c>
      <c r="O54" s="41"/>
      <c r="P54" s="39" t="s">
        <v>210</v>
      </c>
      <c r="Q54" s="28" t="s">
        <v>211</v>
      </c>
      <c r="R54" s="58"/>
    </row>
    <row r="55" spans="1:18" ht="54" customHeight="1">
      <c r="A55" s="38" t="s">
        <v>60</v>
      </c>
      <c r="B55" s="39">
        <v>46</v>
      </c>
      <c r="C55" s="40">
        <v>4.3478260869565215</v>
      </c>
      <c r="D55" s="27" t="s">
        <v>14</v>
      </c>
      <c r="E55" s="40">
        <v>19.565217391304348</v>
      </c>
      <c r="F55" s="27" t="s">
        <v>14</v>
      </c>
      <c r="G55" s="40">
        <v>13.043478260869565</v>
      </c>
      <c r="H55" s="27" t="s">
        <v>14</v>
      </c>
      <c r="I55" s="40">
        <v>19.565217391304348</v>
      </c>
      <c r="J55" s="27" t="s">
        <v>14</v>
      </c>
      <c r="K55" s="40">
        <v>6.5217391304347823</v>
      </c>
      <c r="L55" s="27" t="s">
        <v>14</v>
      </c>
      <c r="M55" s="40">
        <v>8.695652173913043</v>
      </c>
      <c r="N55" s="32" t="s">
        <v>14</v>
      </c>
      <c r="O55" s="41"/>
      <c r="P55" s="39" t="s">
        <v>212</v>
      </c>
      <c r="Q55" s="28" t="s">
        <v>213</v>
      </c>
      <c r="R55" s="58"/>
    </row>
    <row r="56" spans="1:18" ht="54" customHeight="1" thickBot="1">
      <c r="A56" s="43" t="s">
        <v>61</v>
      </c>
      <c r="B56" s="44">
        <v>45</v>
      </c>
      <c r="C56" s="45">
        <v>11.111111111111111</v>
      </c>
      <c r="D56" s="35" t="s">
        <v>14</v>
      </c>
      <c r="E56" s="45">
        <v>6.666666666666667</v>
      </c>
      <c r="F56" s="35" t="s">
        <v>14</v>
      </c>
      <c r="G56" s="45">
        <v>6.666666666666667</v>
      </c>
      <c r="H56" s="35" t="s">
        <v>14</v>
      </c>
      <c r="I56" s="45">
        <v>17.777777777777779</v>
      </c>
      <c r="J56" s="35" t="s">
        <v>14</v>
      </c>
      <c r="K56" s="45">
        <v>8.8888888888888893</v>
      </c>
      <c r="L56" s="35" t="s">
        <v>14</v>
      </c>
      <c r="M56" s="45">
        <v>4.4444444444444446</v>
      </c>
      <c r="N56" s="36" t="s">
        <v>14</v>
      </c>
      <c r="O56" s="46"/>
      <c r="P56" s="44" t="s">
        <v>214</v>
      </c>
      <c r="Q56" s="31" t="s">
        <v>215</v>
      </c>
      <c r="R56" s="59"/>
    </row>
    <row r="57" spans="1:18" ht="15">
      <c r="A57" s="47" t="s">
        <v>62</v>
      </c>
      <c r="B57" s="48"/>
      <c r="C57" s="49"/>
      <c r="D57" s="50"/>
      <c r="E57" s="49"/>
      <c r="F57" s="50"/>
      <c r="G57" s="49"/>
      <c r="H57" s="50"/>
      <c r="I57" s="49"/>
      <c r="J57" s="50"/>
      <c r="K57" s="49"/>
      <c r="L57" s="50"/>
      <c r="M57" s="49"/>
      <c r="N57" s="51"/>
      <c r="O57" s="52"/>
      <c r="P57" s="48"/>
      <c r="Q57" s="51"/>
      <c r="R57" s="60"/>
    </row>
    <row r="58" spans="1:18" ht="54" customHeight="1">
      <c r="A58" s="38" t="s">
        <v>9</v>
      </c>
      <c r="B58" s="39">
        <v>49</v>
      </c>
      <c r="C58" s="40">
        <v>2.0408163265306123</v>
      </c>
      <c r="D58" s="23" t="s">
        <v>226</v>
      </c>
      <c r="E58" s="40">
        <v>6.1224489795918364</v>
      </c>
      <c r="F58" s="23" t="s">
        <v>226</v>
      </c>
      <c r="G58" s="40">
        <v>4.0816326530612246</v>
      </c>
      <c r="H58" s="23" t="s">
        <v>226</v>
      </c>
      <c r="I58" s="40">
        <v>2.0408163265306123</v>
      </c>
      <c r="J58" s="23" t="s">
        <v>226</v>
      </c>
      <c r="K58" s="40">
        <v>6.1224489795918364</v>
      </c>
      <c r="L58" s="23" t="s">
        <v>226</v>
      </c>
      <c r="M58" s="40">
        <v>8.1632653061224492</v>
      </c>
      <c r="N58" s="24" t="s">
        <v>226</v>
      </c>
      <c r="O58" s="41"/>
      <c r="P58" s="39"/>
      <c r="Q58" s="28"/>
      <c r="R58" s="58"/>
    </row>
    <row r="59" spans="1:18" ht="54" customHeight="1">
      <c r="A59" s="38" t="s">
        <v>63</v>
      </c>
      <c r="B59" s="54">
        <v>56</v>
      </c>
      <c r="C59" s="42">
        <v>82.142857142857139</v>
      </c>
      <c r="D59" s="25">
        <v>1.2E-10</v>
      </c>
      <c r="E59" s="42">
        <v>73.214285714285708</v>
      </c>
      <c r="F59" s="25">
        <v>5.0999999999999998E-11</v>
      </c>
      <c r="G59" s="42">
        <v>78.571428571428569</v>
      </c>
      <c r="H59" s="25">
        <v>7.3000000000000002E-13</v>
      </c>
      <c r="I59" s="42">
        <v>69.642857142857139</v>
      </c>
      <c r="J59" s="25">
        <v>5.5000000000000004E-12</v>
      </c>
      <c r="K59" s="42">
        <v>80.357142857142861</v>
      </c>
      <c r="L59" s="25">
        <v>1.6E-13</v>
      </c>
      <c r="M59" s="42">
        <v>73.214285714285708</v>
      </c>
      <c r="N59" s="34">
        <v>4.2E-10</v>
      </c>
      <c r="O59" s="26" t="s">
        <v>85</v>
      </c>
      <c r="P59" s="39" t="s">
        <v>83</v>
      </c>
      <c r="Q59" s="28" t="s">
        <v>84</v>
      </c>
      <c r="R59" s="56" t="s">
        <v>247</v>
      </c>
    </row>
    <row r="60" spans="1:18" ht="54" customHeight="1">
      <c r="A60" s="38" t="s">
        <v>64</v>
      </c>
      <c r="B60" s="39">
        <v>52</v>
      </c>
      <c r="C60" s="40">
        <v>7.6923076923076925</v>
      </c>
      <c r="D60" s="27" t="s">
        <v>14</v>
      </c>
      <c r="E60" s="40">
        <v>1.9230769230769231</v>
      </c>
      <c r="F60" s="27" t="s">
        <v>14</v>
      </c>
      <c r="G60" s="42">
        <v>75</v>
      </c>
      <c r="H60" s="25">
        <v>6.9E-10</v>
      </c>
      <c r="I60" s="42">
        <v>71.15384615384616</v>
      </c>
      <c r="J60" s="25">
        <v>8.5000000000000004E-11</v>
      </c>
      <c r="K60" s="40">
        <v>3.8461538461538463</v>
      </c>
      <c r="L60" s="27" t="s">
        <v>14</v>
      </c>
      <c r="M60" s="40">
        <v>7.6923076923076925</v>
      </c>
      <c r="N60" s="32" t="s">
        <v>14</v>
      </c>
      <c r="O60" s="26"/>
      <c r="P60" s="39" t="s">
        <v>136</v>
      </c>
      <c r="Q60" s="28" t="s">
        <v>135</v>
      </c>
      <c r="R60" s="56" t="s">
        <v>248</v>
      </c>
    </row>
    <row r="61" spans="1:18" ht="54" customHeight="1">
      <c r="A61" s="38" t="s">
        <v>65</v>
      </c>
      <c r="B61" s="39">
        <v>45</v>
      </c>
      <c r="C61" s="40">
        <v>2.2222222222222223</v>
      </c>
      <c r="D61" s="27" t="s">
        <v>14</v>
      </c>
      <c r="E61" s="40">
        <v>2</v>
      </c>
      <c r="F61" s="29" t="s">
        <v>14</v>
      </c>
      <c r="G61" s="40">
        <v>2.2222222222222223</v>
      </c>
      <c r="H61" s="27" t="s">
        <v>14</v>
      </c>
      <c r="I61" s="42">
        <v>77.777777777777786</v>
      </c>
      <c r="J61" s="25">
        <v>8.3000000000000002E-8</v>
      </c>
      <c r="K61" s="42">
        <v>80</v>
      </c>
      <c r="L61" s="25">
        <v>2.6000000000000001E-9</v>
      </c>
      <c r="M61" s="40">
        <v>4.4444444444444446</v>
      </c>
      <c r="N61" s="32" t="s">
        <v>14</v>
      </c>
      <c r="O61" s="26"/>
      <c r="P61" s="39" t="s">
        <v>116</v>
      </c>
      <c r="Q61" s="28" t="s">
        <v>115</v>
      </c>
      <c r="R61" s="56" t="s">
        <v>249</v>
      </c>
    </row>
    <row r="62" spans="1:18" ht="54" customHeight="1">
      <c r="A62" s="38" t="s">
        <v>66</v>
      </c>
      <c r="B62" s="39">
        <v>50</v>
      </c>
      <c r="C62" s="42">
        <v>78</v>
      </c>
      <c r="D62" s="25">
        <v>5.6000000000000004E-12</v>
      </c>
      <c r="E62" s="42">
        <v>74</v>
      </c>
      <c r="F62" s="25">
        <v>8.0000000000000005E-9</v>
      </c>
      <c r="G62" s="42">
        <v>70</v>
      </c>
      <c r="H62" s="25">
        <v>8.3000000000000003E-10</v>
      </c>
      <c r="I62" s="40">
        <v>4</v>
      </c>
      <c r="J62" s="27" t="s">
        <v>14</v>
      </c>
      <c r="K62" s="40">
        <v>6</v>
      </c>
      <c r="L62" s="27" t="s">
        <v>14</v>
      </c>
      <c r="M62" s="42">
        <v>80</v>
      </c>
      <c r="N62" s="34">
        <v>1.2000000000000001E-11</v>
      </c>
      <c r="O62" s="26" t="s">
        <v>85</v>
      </c>
      <c r="P62" s="39" t="s">
        <v>94</v>
      </c>
      <c r="Q62" s="28" t="s">
        <v>93</v>
      </c>
      <c r="R62" s="56" t="s">
        <v>250</v>
      </c>
    </row>
    <row r="63" spans="1:18" ht="54" customHeight="1">
      <c r="A63" s="38" t="s">
        <v>67</v>
      </c>
      <c r="B63" s="39">
        <v>47</v>
      </c>
      <c r="C63" s="42">
        <v>76.59574468085107</v>
      </c>
      <c r="D63" s="34">
        <v>3.7000000000000001E-10</v>
      </c>
      <c r="E63" s="42">
        <v>74.468085106382972</v>
      </c>
      <c r="F63" s="25">
        <v>1.1E-12</v>
      </c>
      <c r="G63" s="42">
        <v>65.957446808510639</v>
      </c>
      <c r="H63" s="25">
        <v>3.1999999999999999E-6</v>
      </c>
      <c r="I63" s="40">
        <v>8.5106382978723403</v>
      </c>
      <c r="J63" s="27" t="s">
        <v>14</v>
      </c>
      <c r="K63" s="40">
        <v>10.638297872340425</v>
      </c>
      <c r="L63" s="27" t="s">
        <v>14</v>
      </c>
      <c r="M63" s="40">
        <v>6</v>
      </c>
      <c r="N63" s="29" t="s">
        <v>14</v>
      </c>
      <c r="O63" s="37"/>
      <c r="P63" s="39" t="s">
        <v>104</v>
      </c>
      <c r="Q63" s="28" t="s">
        <v>103</v>
      </c>
      <c r="R63" s="56" t="s">
        <v>251</v>
      </c>
    </row>
    <row r="64" spans="1:18" ht="54" customHeight="1">
      <c r="A64" s="38" t="s">
        <v>68</v>
      </c>
      <c r="B64" s="39">
        <v>56</v>
      </c>
      <c r="C64" s="40">
        <v>7.1428571428571423</v>
      </c>
      <c r="D64" s="27" t="s">
        <v>14</v>
      </c>
      <c r="E64" s="40">
        <v>3.5714285714285712</v>
      </c>
      <c r="F64" s="27" t="s">
        <v>14</v>
      </c>
      <c r="G64" s="42">
        <v>67.857142857142861</v>
      </c>
      <c r="H64" s="25">
        <v>2.4E-9</v>
      </c>
      <c r="I64" s="42">
        <v>78.571428571428569</v>
      </c>
      <c r="J64" s="25">
        <v>3.3E-15</v>
      </c>
      <c r="K64" s="42">
        <v>73.214285714285708</v>
      </c>
      <c r="L64" s="25">
        <v>5.0999999999999998E-11</v>
      </c>
      <c r="M64" s="42">
        <v>78.571428571428569</v>
      </c>
      <c r="N64" s="34">
        <v>1.3E-11</v>
      </c>
      <c r="O64" s="26"/>
      <c r="P64" s="39" t="s">
        <v>128</v>
      </c>
      <c r="Q64" s="28" t="s">
        <v>127</v>
      </c>
      <c r="R64" s="56" t="s">
        <v>267</v>
      </c>
    </row>
    <row r="65" spans="1:18" ht="54" customHeight="1">
      <c r="A65" s="38" t="s">
        <v>69</v>
      </c>
      <c r="B65" s="39">
        <v>52</v>
      </c>
      <c r="C65" s="40">
        <v>1.9230769230769231</v>
      </c>
      <c r="D65" s="27" t="s">
        <v>14</v>
      </c>
      <c r="E65" s="40">
        <v>1.9230769230769231</v>
      </c>
      <c r="F65" s="27" t="s">
        <v>14</v>
      </c>
      <c r="G65" s="40">
        <v>5.7692307692307692</v>
      </c>
      <c r="H65" s="27" t="s">
        <v>14</v>
      </c>
      <c r="I65" s="42">
        <v>69.230769230769226</v>
      </c>
      <c r="J65" s="25">
        <v>1.5E-10</v>
      </c>
      <c r="K65" s="40">
        <v>5.7692307692307692</v>
      </c>
      <c r="L65" s="27" t="s">
        <v>14</v>
      </c>
      <c r="M65" s="42">
        <v>75</v>
      </c>
      <c r="N65" s="34">
        <v>3.2000000000000001E-12</v>
      </c>
      <c r="O65" s="26" t="s">
        <v>90</v>
      </c>
      <c r="P65" s="39" t="s">
        <v>146</v>
      </c>
      <c r="Q65" s="28" t="s">
        <v>145</v>
      </c>
      <c r="R65" s="56" t="s">
        <v>252</v>
      </c>
    </row>
    <row r="66" spans="1:18" ht="54" customHeight="1">
      <c r="A66" s="38" t="s">
        <v>70</v>
      </c>
      <c r="B66" s="39">
        <v>53</v>
      </c>
      <c r="C66" s="42">
        <v>67.924528301886795</v>
      </c>
      <c r="D66" s="25">
        <v>1.5E-10</v>
      </c>
      <c r="E66" s="40">
        <v>5.6603773584905666</v>
      </c>
      <c r="F66" s="27" t="s">
        <v>14</v>
      </c>
      <c r="G66" s="40">
        <v>7.5471698113207548</v>
      </c>
      <c r="H66" s="27" t="s">
        <v>14</v>
      </c>
      <c r="I66" s="42">
        <v>64.15094339622641</v>
      </c>
      <c r="J66" s="25">
        <v>1.5E-9</v>
      </c>
      <c r="K66" s="42">
        <v>73.584905660377359</v>
      </c>
      <c r="L66" s="25">
        <v>6.9E-10</v>
      </c>
      <c r="M66" s="42">
        <v>73.584905660377359</v>
      </c>
      <c r="N66" s="34">
        <v>6.3999999999999996E-10</v>
      </c>
      <c r="O66" s="26" t="s">
        <v>90</v>
      </c>
      <c r="P66" s="39" t="s">
        <v>98</v>
      </c>
      <c r="Q66" s="28" t="s">
        <v>97</v>
      </c>
      <c r="R66" s="56" t="s">
        <v>253</v>
      </c>
    </row>
    <row r="67" spans="1:18" ht="54" customHeight="1">
      <c r="A67" s="38" t="s">
        <v>71</v>
      </c>
      <c r="B67" s="39">
        <v>47</v>
      </c>
      <c r="C67" s="42">
        <v>82.978723404255319</v>
      </c>
      <c r="D67" s="25">
        <v>1.3E-15</v>
      </c>
      <c r="E67" s="40">
        <v>6.3829787234042552</v>
      </c>
      <c r="F67" s="27" t="s">
        <v>14</v>
      </c>
      <c r="G67" s="40">
        <v>4.2553191489361701</v>
      </c>
      <c r="H67" s="27" t="s">
        <v>14</v>
      </c>
      <c r="I67" s="42">
        <v>80.851063829787222</v>
      </c>
      <c r="J67" s="25">
        <v>2.2000000000000002E-11</v>
      </c>
      <c r="K67" s="42">
        <v>78.723404255319153</v>
      </c>
      <c r="L67" s="25">
        <v>8.0000000000000005E-9</v>
      </c>
      <c r="M67" s="42">
        <v>82.978723404255319</v>
      </c>
      <c r="N67" s="34">
        <v>3.2000000000000001E-12</v>
      </c>
      <c r="O67" s="26" t="s">
        <v>90</v>
      </c>
      <c r="P67" s="39" t="s">
        <v>96</v>
      </c>
      <c r="Q67" s="28" t="s">
        <v>95</v>
      </c>
      <c r="R67" s="56" t="s">
        <v>254</v>
      </c>
    </row>
    <row r="68" spans="1:18" ht="54" customHeight="1">
      <c r="A68" s="38" t="s">
        <v>72</v>
      </c>
      <c r="B68" s="39">
        <v>53</v>
      </c>
      <c r="C68" s="40">
        <v>3.7735849056603774</v>
      </c>
      <c r="D68" s="27" t="s">
        <v>14</v>
      </c>
      <c r="E68" s="40">
        <v>7.5471698113207548</v>
      </c>
      <c r="F68" s="27" t="s">
        <v>14</v>
      </c>
      <c r="G68" s="40">
        <v>1.8867924528301887</v>
      </c>
      <c r="H68" s="27" t="s">
        <v>14</v>
      </c>
      <c r="I68" s="40">
        <v>5.6603773584905666</v>
      </c>
      <c r="J68" s="27" t="s">
        <v>14</v>
      </c>
      <c r="K68" s="42">
        <v>86.79245283018868</v>
      </c>
      <c r="L68" s="25">
        <v>1.2E-16</v>
      </c>
      <c r="M68" s="42">
        <v>75.471698113207552</v>
      </c>
      <c r="N68" s="34">
        <v>1.5999999999999999E-10</v>
      </c>
      <c r="O68" s="26" t="s">
        <v>90</v>
      </c>
      <c r="P68" s="39" t="s">
        <v>130</v>
      </c>
      <c r="Q68" s="28" t="s">
        <v>129</v>
      </c>
      <c r="R68" s="56" t="s">
        <v>255</v>
      </c>
    </row>
    <row r="69" spans="1:18" ht="54" customHeight="1">
      <c r="A69" s="38" t="s">
        <v>73</v>
      </c>
      <c r="B69" s="39">
        <v>52</v>
      </c>
      <c r="C69" s="42">
        <v>67.307692307692307</v>
      </c>
      <c r="D69" s="25">
        <v>4.8E-10</v>
      </c>
      <c r="E69" s="40">
        <v>1.9230769230769231</v>
      </c>
      <c r="F69" s="27" t="s">
        <v>14</v>
      </c>
      <c r="G69" s="40">
        <v>7.6923076923076925</v>
      </c>
      <c r="H69" s="27" t="s">
        <v>14</v>
      </c>
      <c r="I69" s="40">
        <v>5.7692307692307692</v>
      </c>
      <c r="J69" s="27" t="s">
        <v>14</v>
      </c>
      <c r="K69" s="40">
        <v>5.7692307692307692</v>
      </c>
      <c r="L69" s="27" t="s">
        <v>14</v>
      </c>
      <c r="M69" s="42">
        <v>71.15384615384616</v>
      </c>
      <c r="N69" s="34">
        <v>6E-9</v>
      </c>
      <c r="O69" s="26" t="s">
        <v>85</v>
      </c>
      <c r="P69" s="39" t="s">
        <v>102</v>
      </c>
      <c r="Q69" s="28" t="s">
        <v>101</v>
      </c>
      <c r="R69" s="56" t="s">
        <v>256</v>
      </c>
    </row>
    <row r="70" spans="1:18" ht="54" customHeight="1">
      <c r="A70" s="38" t="s">
        <v>74</v>
      </c>
      <c r="B70" s="39">
        <v>50</v>
      </c>
      <c r="C70" s="40">
        <v>10</v>
      </c>
      <c r="D70" s="27" t="s">
        <v>14</v>
      </c>
      <c r="E70" s="40">
        <v>8</v>
      </c>
      <c r="F70" s="27" t="s">
        <v>14</v>
      </c>
      <c r="G70" s="40">
        <v>18</v>
      </c>
      <c r="H70" s="27" t="s">
        <v>14</v>
      </c>
      <c r="I70" s="40">
        <v>6</v>
      </c>
      <c r="J70" s="27" t="s">
        <v>14</v>
      </c>
      <c r="K70" s="40">
        <v>10</v>
      </c>
      <c r="L70" s="27" t="s">
        <v>14</v>
      </c>
      <c r="M70" s="40">
        <v>8</v>
      </c>
      <c r="N70" s="32" t="s">
        <v>14</v>
      </c>
      <c r="O70" s="26" t="s">
        <v>85</v>
      </c>
      <c r="P70" s="39" t="s">
        <v>166</v>
      </c>
      <c r="Q70" s="28" t="s">
        <v>165</v>
      </c>
      <c r="R70" s="22"/>
    </row>
    <row r="71" spans="1:18" ht="54" customHeight="1">
      <c r="A71" s="38" t="s">
        <v>75</v>
      </c>
      <c r="B71" s="39">
        <v>51</v>
      </c>
      <c r="C71" s="40">
        <v>5.8823529411764701</v>
      </c>
      <c r="D71" s="27" t="s">
        <v>14</v>
      </c>
      <c r="E71" s="40">
        <v>9.8039215686274517</v>
      </c>
      <c r="F71" s="27" t="s">
        <v>14</v>
      </c>
      <c r="G71" s="40">
        <v>7.8431372549019605</v>
      </c>
      <c r="H71" s="27" t="s">
        <v>14</v>
      </c>
      <c r="I71" s="40">
        <v>11.76470588235294</v>
      </c>
      <c r="J71" s="27" t="s">
        <v>14</v>
      </c>
      <c r="K71" s="40">
        <v>15.686274509803921</v>
      </c>
      <c r="L71" s="27" t="s">
        <v>14</v>
      </c>
      <c r="M71" s="40">
        <v>1.9607843137254901</v>
      </c>
      <c r="N71" s="32" t="s">
        <v>14</v>
      </c>
      <c r="O71" s="26" t="s">
        <v>85</v>
      </c>
      <c r="P71" s="39" t="s">
        <v>167</v>
      </c>
      <c r="Q71" s="28" t="s">
        <v>115</v>
      </c>
      <c r="R71" s="22"/>
    </row>
    <row r="72" spans="1:18" ht="54" customHeight="1">
      <c r="A72" s="38" t="s">
        <v>76</v>
      </c>
      <c r="B72" s="39">
        <v>47</v>
      </c>
      <c r="C72" s="40">
        <v>8.5106382978723403</v>
      </c>
      <c r="D72" s="27" t="s">
        <v>14</v>
      </c>
      <c r="E72" s="40">
        <v>8.5106382978723403</v>
      </c>
      <c r="F72" s="27" t="s">
        <v>14</v>
      </c>
      <c r="G72" s="40">
        <v>2.1276595744680851</v>
      </c>
      <c r="H72" s="27" t="s">
        <v>14</v>
      </c>
      <c r="I72" s="40">
        <v>14.893617021276595</v>
      </c>
      <c r="J72" s="27" t="s">
        <v>14</v>
      </c>
      <c r="K72" s="40">
        <v>2.1276595744680851</v>
      </c>
      <c r="L72" s="27" t="s">
        <v>14</v>
      </c>
      <c r="M72" s="40">
        <v>10.638297872340425</v>
      </c>
      <c r="N72" s="32" t="s">
        <v>14</v>
      </c>
      <c r="O72" s="26" t="s">
        <v>85</v>
      </c>
      <c r="P72" s="39" t="s">
        <v>171</v>
      </c>
      <c r="Q72" s="28" t="s">
        <v>170</v>
      </c>
      <c r="R72" s="22"/>
    </row>
    <row r="73" spans="1:18" ht="54" customHeight="1">
      <c r="A73" s="38" t="s">
        <v>77</v>
      </c>
      <c r="B73" s="39">
        <v>48</v>
      </c>
      <c r="C73" s="40">
        <v>16.666666666666664</v>
      </c>
      <c r="D73" s="27" t="s">
        <v>14</v>
      </c>
      <c r="E73" s="40">
        <v>14.583333333333334</v>
      </c>
      <c r="F73" s="27" t="s">
        <v>14</v>
      </c>
      <c r="G73" s="40">
        <v>12.5</v>
      </c>
      <c r="H73" s="27" t="s">
        <v>14</v>
      </c>
      <c r="I73" s="40">
        <v>6.25</v>
      </c>
      <c r="J73" s="27" t="s">
        <v>14</v>
      </c>
      <c r="K73" s="40">
        <v>6.25</v>
      </c>
      <c r="L73" s="27" t="s">
        <v>14</v>
      </c>
      <c r="M73" s="40">
        <v>2.083333333333333</v>
      </c>
      <c r="N73" s="32" t="s">
        <v>14</v>
      </c>
      <c r="O73" s="26" t="s">
        <v>85</v>
      </c>
      <c r="P73" s="39" t="s">
        <v>169</v>
      </c>
      <c r="Q73" s="28" t="s">
        <v>168</v>
      </c>
      <c r="R73" s="22"/>
    </row>
    <row r="74" spans="1:18" ht="54" customHeight="1">
      <c r="A74" s="38" t="s">
        <v>78</v>
      </c>
      <c r="B74" s="39">
        <v>50</v>
      </c>
      <c r="C74" s="40">
        <v>6</v>
      </c>
      <c r="D74" s="27" t="s">
        <v>14</v>
      </c>
      <c r="E74" s="40">
        <v>6</v>
      </c>
      <c r="F74" s="27" t="s">
        <v>14</v>
      </c>
      <c r="G74" s="40">
        <v>14.000000000000002</v>
      </c>
      <c r="H74" s="27" t="s">
        <v>14</v>
      </c>
      <c r="I74" s="40">
        <v>10</v>
      </c>
      <c r="J74" s="27" t="s">
        <v>14</v>
      </c>
      <c r="K74" s="40">
        <v>4</v>
      </c>
      <c r="L74" s="27" t="s">
        <v>14</v>
      </c>
      <c r="M74" s="40">
        <v>12</v>
      </c>
      <c r="N74" s="32" t="s">
        <v>14</v>
      </c>
      <c r="O74" s="26" t="s">
        <v>85</v>
      </c>
      <c r="P74" s="39" t="s">
        <v>175</v>
      </c>
      <c r="Q74" s="28" t="s">
        <v>174</v>
      </c>
      <c r="R74" s="22"/>
    </row>
    <row r="75" spans="1:18" ht="54" customHeight="1">
      <c r="A75" s="38" t="s">
        <v>79</v>
      </c>
      <c r="B75" s="39">
        <v>50</v>
      </c>
      <c r="C75" s="40">
        <v>18</v>
      </c>
      <c r="D75" s="27" t="s">
        <v>14</v>
      </c>
      <c r="E75" s="40">
        <v>22</v>
      </c>
      <c r="F75" s="27" t="s">
        <v>14</v>
      </c>
      <c r="G75" s="40">
        <v>26</v>
      </c>
      <c r="H75" s="27" t="s">
        <v>14</v>
      </c>
      <c r="I75" s="40">
        <v>8</v>
      </c>
      <c r="J75" s="27" t="s">
        <v>14</v>
      </c>
      <c r="K75" s="40">
        <v>12</v>
      </c>
      <c r="L75" s="27" t="s">
        <v>14</v>
      </c>
      <c r="M75" s="40">
        <v>16</v>
      </c>
      <c r="N75" s="32" t="s">
        <v>14</v>
      </c>
      <c r="O75" s="26" t="s">
        <v>90</v>
      </c>
      <c r="P75" s="39" t="s">
        <v>173</v>
      </c>
      <c r="Q75" s="28" t="s">
        <v>172</v>
      </c>
      <c r="R75" s="22"/>
    </row>
    <row r="76" spans="1:18" ht="54" customHeight="1">
      <c r="A76" s="38" t="s">
        <v>80</v>
      </c>
      <c r="B76" s="39">
        <v>55</v>
      </c>
      <c r="C76" s="40">
        <v>5.4545454545454541</v>
      </c>
      <c r="D76" s="27" t="s">
        <v>14</v>
      </c>
      <c r="E76" s="40">
        <v>16.363636363636363</v>
      </c>
      <c r="F76" s="27" t="s">
        <v>14</v>
      </c>
      <c r="G76" s="40">
        <v>12.727272727272727</v>
      </c>
      <c r="H76" s="27" t="s">
        <v>14</v>
      </c>
      <c r="I76" s="40">
        <v>1.8181818181818181</v>
      </c>
      <c r="J76" s="27" t="s">
        <v>14</v>
      </c>
      <c r="K76" s="40">
        <v>10.909090909090908</v>
      </c>
      <c r="L76" s="27" t="s">
        <v>14</v>
      </c>
      <c r="M76" s="40">
        <v>16.363636363636363</v>
      </c>
      <c r="N76" s="32" t="s">
        <v>14</v>
      </c>
      <c r="O76" s="41"/>
      <c r="P76" s="39" t="s">
        <v>191</v>
      </c>
      <c r="Q76" s="28" t="s">
        <v>190</v>
      </c>
      <c r="R76" s="5"/>
    </row>
    <row r="77" spans="1:18" ht="54" customHeight="1">
      <c r="A77" s="38" t="s">
        <v>81</v>
      </c>
      <c r="B77" s="39">
        <v>47</v>
      </c>
      <c r="C77" s="40">
        <v>8.5106382978723403</v>
      </c>
      <c r="D77" s="27" t="s">
        <v>14</v>
      </c>
      <c r="E77" s="40">
        <v>6.3829787234042552</v>
      </c>
      <c r="F77" s="27" t="s">
        <v>14</v>
      </c>
      <c r="G77" s="40">
        <v>10.638297872340425</v>
      </c>
      <c r="H77" s="27" t="s">
        <v>14</v>
      </c>
      <c r="I77" s="40">
        <v>12.76595744680851</v>
      </c>
      <c r="J77" s="27" t="s">
        <v>14</v>
      </c>
      <c r="K77" s="40">
        <v>8.5106382978723403</v>
      </c>
      <c r="L77" s="27" t="s">
        <v>14</v>
      </c>
      <c r="M77" s="40">
        <v>4.2553191489361701</v>
      </c>
      <c r="N77" s="32" t="s">
        <v>14</v>
      </c>
      <c r="O77" s="41"/>
      <c r="P77" s="39" t="s">
        <v>189</v>
      </c>
      <c r="Q77" s="28" t="s">
        <v>188</v>
      </c>
      <c r="R77" s="5"/>
    </row>
    <row r="78" spans="1:18" ht="54" customHeight="1" thickBot="1">
      <c r="A78" s="43" t="s">
        <v>82</v>
      </c>
      <c r="B78" s="44">
        <v>48</v>
      </c>
      <c r="C78" s="45">
        <v>10.416666666666668</v>
      </c>
      <c r="D78" s="35" t="s">
        <v>14</v>
      </c>
      <c r="E78" s="45">
        <v>12.5</v>
      </c>
      <c r="F78" s="35" t="s">
        <v>14</v>
      </c>
      <c r="G78" s="45">
        <v>16.666666666666664</v>
      </c>
      <c r="H78" s="35" t="s">
        <v>14</v>
      </c>
      <c r="I78" s="45">
        <v>12.5</v>
      </c>
      <c r="J78" s="35" t="s">
        <v>14</v>
      </c>
      <c r="K78" s="45">
        <v>16.666666666666664</v>
      </c>
      <c r="L78" s="35" t="s">
        <v>14</v>
      </c>
      <c r="M78" s="45">
        <v>2.083333333333333</v>
      </c>
      <c r="N78" s="36" t="s">
        <v>14</v>
      </c>
      <c r="O78" s="46"/>
      <c r="P78" s="44" t="s">
        <v>187</v>
      </c>
      <c r="Q78" s="31" t="s">
        <v>186</v>
      </c>
      <c r="R78" s="6"/>
    </row>
  </sheetData>
  <mergeCells count="3">
    <mergeCell ref="P1:Q1"/>
    <mergeCell ref="O1:O2"/>
    <mergeCell ref="B1:N1"/>
  </mergeCells>
  <conditionalFormatting sqref="O32:Q32">
    <cfRule type="duplicateValues" dxfId="1" priority="1"/>
    <cfRule type="duplicateValues" dxfId="0" priority="2"/>
  </conditionalFormatting>
  <pageMargins left="0.7" right="0.7" top="0.75" bottom="0.75" header="0.3" footer="0.3"/>
  <pageSetup paperSize="9" scale="47" fitToHeight="2" orientation="portrait" horizontalDpi="360" verticalDpi="360"/>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k Charlton-Perkins</dc:creator>
  <cp:lastModifiedBy>Bill Harris</cp:lastModifiedBy>
  <cp:lastPrinted>2018-12-04T13:28:24Z</cp:lastPrinted>
  <dcterms:created xsi:type="dcterms:W3CDTF">2018-12-04T09:30:36Z</dcterms:created>
  <dcterms:modified xsi:type="dcterms:W3CDTF">2019-02-19T17:53:43Z</dcterms:modified>
</cp:coreProperties>
</file>